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ei et al" sheetId="1" state="visible" r:id="rId2"/>
    <sheet name="smeenk et a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6" uniqueCount="273">
  <si>
    <t xml:space="preserve">Table S7 comparison between the p53 and p73 binding sites identified in our study with Wei et al.</t>
  </si>
  <si>
    <t xml:space="preserve">NimbleGen probe ID</t>
  </si>
  <si>
    <t xml:space="preserve">Gene ID</t>
  </si>
  <si>
    <t xml:space="preserve">p53 IP  -HU MAP Score</t>
  </si>
  <si>
    <t xml:space="preserve">p53 IP -HU FDR</t>
  </si>
  <si>
    <t xml:space="preserve">p53 input -HU MAP Score</t>
  </si>
  <si>
    <t xml:space="preserve">p53 input -HU FDR</t>
  </si>
  <si>
    <t xml:space="preserve">p53 IP  +HU MAP Score</t>
  </si>
  <si>
    <t xml:space="preserve">p53 IP +HU FDR</t>
  </si>
  <si>
    <t xml:space="preserve">p53 input +HU MAP Score</t>
  </si>
  <si>
    <t xml:space="preserve">p53 input +HU FDR</t>
  </si>
  <si>
    <t xml:space="preserve">p73 IP  -HU MAP Score</t>
  </si>
  <si>
    <t xml:space="preserve">p73 IP -HU FDR</t>
  </si>
  <si>
    <t xml:space="preserve">p73 input -HU MAP Score</t>
  </si>
  <si>
    <t xml:space="preserve">p73 input -HU FDR</t>
  </si>
  <si>
    <t xml:space="preserve">p73 IP  +HU MAP Score</t>
  </si>
  <si>
    <t xml:space="preserve">p73 IP +HU FDR</t>
  </si>
  <si>
    <t xml:space="preserve">p73 input +HU MAP Score</t>
  </si>
  <si>
    <t xml:space="preserve">p73 input +HU FDR</t>
  </si>
  <si>
    <t xml:space="preserve">HSAP0406S00028728</t>
  </si>
  <si>
    <t xml:space="preserve">NM_007202</t>
  </si>
  <si>
    <t xml:space="preserve">HSAP0406S00003369</t>
  </si>
  <si>
    <t xml:space="preserve">AK123409</t>
  </si>
  <si>
    <t xml:space="preserve">HSAP0406S00003613</t>
  </si>
  <si>
    <t xml:space="preserve">NM_182972</t>
  </si>
  <si>
    <t xml:space="preserve">HSAP0406S00033467</t>
  </si>
  <si>
    <t xml:space="preserve">NM_002592</t>
  </si>
  <si>
    <t xml:space="preserve">HSAP0406S00003344</t>
  </si>
  <si>
    <t xml:space="preserve">NM_004024</t>
  </si>
  <si>
    <t xml:space="preserve">HSAP0406S00029003</t>
  </si>
  <si>
    <t xml:space="preserve">NM_005064</t>
  </si>
  <si>
    <t xml:space="preserve">HSAP0406S00021892</t>
  </si>
  <si>
    <t xml:space="preserve">NM_153207</t>
  </si>
  <si>
    <t xml:space="preserve">HSAP0406S00016002</t>
  </si>
  <si>
    <t xml:space="preserve">NM_153831</t>
  </si>
  <si>
    <t xml:space="preserve">HSAP0406S00008168</t>
  </si>
  <si>
    <t xml:space="preserve">BC027871</t>
  </si>
  <si>
    <t xml:space="preserve">HSAP0406S00020026</t>
  </si>
  <si>
    <t xml:space="preserve">NM_000107</t>
  </si>
  <si>
    <t xml:space="preserve">HSAP0406S00028548</t>
  </si>
  <si>
    <t xml:space="preserve">NM_201433</t>
  </si>
  <si>
    <t xml:space="preserve">HSAP0406S00016272</t>
  </si>
  <si>
    <t xml:space="preserve">NM_005772</t>
  </si>
  <si>
    <t xml:space="preserve">HSAP0406S00024690</t>
  </si>
  <si>
    <t xml:space="preserve">NM_001102</t>
  </si>
  <si>
    <t xml:space="preserve">HSAP0406S00025908</t>
  </si>
  <si>
    <t xml:space="preserve">NM_015920</t>
  </si>
  <si>
    <t xml:space="preserve">HSAP0406S00022139</t>
  </si>
  <si>
    <t xml:space="preserve">NM_012404</t>
  </si>
  <si>
    <t xml:space="preserve">HSAP0406S00005309</t>
  </si>
  <si>
    <t xml:space="preserve">NM_203463</t>
  </si>
  <si>
    <t xml:space="preserve">HSAP0406S00027630</t>
  </si>
  <si>
    <t xml:space="preserve">BC057815</t>
  </si>
  <si>
    <t xml:space="preserve">HSAP0406S00021874</t>
  </si>
  <si>
    <t xml:space="preserve">NM_030667</t>
  </si>
  <si>
    <t xml:space="preserve">HSAP0406S00013242</t>
  </si>
  <si>
    <t xml:space="preserve">NM_018641</t>
  </si>
  <si>
    <t xml:space="preserve">HSAP0406S00015639</t>
  </si>
  <si>
    <t xml:space="preserve">NM_022133</t>
  </si>
  <si>
    <t xml:space="preserve">HSAP0406S00006343</t>
  </si>
  <si>
    <t xml:space="preserve">NM_004628</t>
  </si>
  <si>
    <t xml:space="preserve">HSAP0406S00014181</t>
  </si>
  <si>
    <t xml:space="preserve">NM_000765</t>
  </si>
  <si>
    <t xml:space="preserve">HSAP0406S00009867</t>
  </si>
  <si>
    <t xml:space="preserve">NM_199234</t>
  </si>
  <si>
    <t xml:space="preserve">HSAP0406S00029075</t>
  </si>
  <si>
    <t xml:space="preserve">NM_006148</t>
  </si>
  <si>
    <t xml:space="preserve">HSAP0406S00012969</t>
  </si>
  <si>
    <t xml:space="preserve">NM_015440</t>
  </si>
  <si>
    <t xml:space="preserve">HSAP0406S00027476</t>
  </si>
  <si>
    <t xml:space="preserve">BX537874</t>
  </si>
  <si>
    <t xml:space="preserve">HSAP0406S00026145</t>
  </si>
  <si>
    <t xml:space="preserve">BC006530</t>
  </si>
  <si>
    <t xml:space="preserve">HSAP0406S00002316</t>
  </si>
  <si>
    <t xml:space="preserve">NM_005978</t>
  </si>
  <si>
    <t xml:space="preserve">HSAP0406S00026356</t>
  </si>
  <si>
    <t xml:space="preserve">NM_022767</t>
  </si>
  <si>
    <t xml:space="preserve">HSAP0406S00017454</t>
  </si>
  <si>
    <t xml:space="preserve">NM_018201</t>
  </si>
  <si>
    <t xml:space="preserve">HSAP0406S00008961</t>
  </si>
  <si>
    <t xml:space="preserve">AF338197</t>
  </si>
  <si>
    <t xml:space="preserve">HSAP0406S00011739</t>
  </si>
  <si>
    <t xml:space="preserve">NM_000247</t>
  </si>
  <si>
    <t xml:space="preserve">HSAP0406S00004863</t>
  </si>
  <si>
    <t xml:space="preserve">NM_181453</t>
  </si>
  <si>
    <t xml:space="preserve">HSAP0406S00012993</t>
  </si>
  <si>
    <t xml:space="preserve">NM_182961</t>
  </si>
  <si>
    <t xml:space="preserve">HSAP0406S00012010</t>
  </si>
  <si>
    <t xml:space="preserve">NM_078467</t>
  </si>
  <si>
    <t xml:space="preserve">HSAP0406S00003114</t>
  </si>
  <si>
    <t xml:space="preserve">NM_012396</t>
  </si>
  <si>
    <t xml:space="preserve">HSAP0406S00017700</t>
  </si>
  <si>
    <t xml:space="preserve">NM_017617</t>
  </si>
  <si>
    <t xml:space="preserve">HSAP0406S00009996</t>
  </si>
  <si>
    <t xml:space="preserve">NM_006622</t>
  </si>
  <si>
    <t xml:space="preserve">HSAP0406S00015210</t>
  </si>
  <si>
    <t xml:space="preserve">NM_003842</t>
  </si>
  <si>
    <t xml:space="preserve">HSAP0406S00009606</t>
  </si>
  <si>
    <t xml:space="preserve">NM_003265</t>
  </si>
  <si>
    <t xml:space="preserve">HSAP0406S00011743</t>
  </si>
  <si>
    <t xml:space="preserve">NM_005931</t>
  </si>
  <si>
    <t xml:space="preserve">HSAP0406S00003166</t>
  </si>
  <si>
    <t xml:space="preserve">BC067775</t>
  </si>
  <si>
    <t xml:space="preserve">HSAP0406S00034587</t>
  </si>
  <si>
    <t xml:space="preserve">NM_198689</t>
  </si>
  <si>
    <t xml:space="preserve">HSAP0406S00024493</t>
  </si>
  <si>
    <t xml:space="preserve">NM_007361</t>
  </si>
  <si>
    <t xml:space="preserve">HSAP0406S00032216</t>
  </si>
  <si>
    <t xml:space="preserve">BC061588</t>
  </si>
  <si>
    <t xml:space="preserve">HSAP0406S00003247</t>
  </si>
  <si>
    <t xml:space="preserve">AB007925</t>
  </si>
  <si>
    <t xml:space="preserve">HSAP0406S00008624</t>
  </si>
  <si>
    <t xml:space="preserve">NM_173075</t>
  </si>
  <si>
    <t xml:space="preserve">HSAP0406S00032346</t>
  </si>
  <si>
    <t xml:space="preserve">NM_000766</t>
  </si>
  <si>
    <t xml:space="preserve">HSAP0406S00008815</t>
  </si>
  <si>
    <t xml:space="preserve">NM_014243</t>
  </si>
  <si>
    <t xml:space="preserve">HSAP0406S00004208</t>
  </si>
  <si>
    <t xml:space="preserve">NM_012205</t>
  </si>
  <si>
    <t xml:space="preserve">HSAP0406S00010147</t>
  </si>
  <si>
    <t xml:space="preserve">BC014311</t>
  </si>
  <si>
    <t xml:space="preserve">Table S7 comparison between the p53 and p73 binding sites identified in our study with Smeenk et al.</t>
  </si>
  <si>
    <t xml:space="preserve">p53 untreated</t>
  </si>
  <si>
    <t xml:space="preserve">p53 +HU</t>
  </si>
  <si>
    <t xml:space="preserve">p73 untreated</t>
  </si>
  <si>
    <t xml:space="preserve">p73 +HU</t>
  </si>
  <si>
    <t xml:space="preserve">ENTREZ_GENE_ID</t>
  </si>
  <si>
    <t xml:space="preserve">Ensemble Gene ID</t>
  </si>
  <si>
    <t xml:space="preserve">distance relative to TSS</t>
  </si>
  <si>
    <t xml:space="preserve">NimbleGen ID</t>
  </si>
  <si>
    <t xml:space="preserve">FDR IP</t>
  </si>
  <si>
    <t xml:space="preserve">FDR Input</t>
  </si>
  <si>
    <t xml:space="preserve">ENSG00000009413</t>
  </si>
  <si>
    <t xml:space="preserve">HSAP0406S00012662</t>
  </si>
  <si>
    <t xml:space="preserve">ENSG00000031698</t>
  </si>
  <si>
    <t xml:space="preserve">HSAP0406S00001772</t>
  </si>
  <si>
    <t xml:space="preserve">ENSG00000069275</t>
  </si>
  <si>
    <t xml:space="preserve">HSAP0406S00003236</t>
  </si>
  <si>
    <t xml:space="preserve">CDS; NUCKS; nuclear ubiquitous casein kinase and cyclin-dependent kinase substrate; Homo sapiens nuclear ubiquitous casein kinase and cyclin-dependent kinase substrate (NUCKS), mRNA.</t>
  </si>
  <si>
    <t xml:space="preserve">ENSG00000073969</t>
  </si>
  <si>
    <t xml:space="preserve">HSAP0406S00029443</t>
  </si>
  <si>
    <t xml:space="preserve">CDS; NSF; N-ethylmaleimide-sensitive factor; Homo sapiens N-ethylmaleimide-sensitive factor (NSF), mRNA.</t>
  </si>
  <si>
    <t xml:space="preserve">ENSG00000075336</t>
  </si>
  <si>
    <t xml:space="preserve">HSAP0406S00030804</t>
  </si>
  <si>
    <t xml:space="preserve">CDS; HSPC154; HSPC154 protein; Homo sapiens HSPC154 protein (HSPC154), mRNA.</t>
  </si>
  <si>
    <t xml:space="preserve">ENSG00000078237</t>
  </si>
  <si>
    <t xml:space="preserve">HSAP0406S00021616</t>
  </si>
  <si>
    <t xml:space="preserve">CDS; C12orf5; chromosome 12 open reading frame 5; Homo sapiens chromosome 12 open reading frame 5 (C12orf5), mRNA.</t>
  </si>
  <si>
    <t xml:space="preserve">ENSG00000087088</t>
  </si>
  <si>
    <t xml:space="preserve">HSAP0406S00032724</t>
  </si>
  <si>
    <t xml:space="preserve">CDS; BAX; BCL2-associated X protein isoform epsilon; Homo sapiens BCL2-associated X protein (BAX), transcript variant epsilon, mRNA.</t>
  </si>
  <si>
    <t xml:space="preserve">ENSG00000089006</t>
  </si>
  <si>
    <t xml:space="preserve">HSAP0406S00033539</t>
  </si>
  <si>
    <t xml:space="preserve">CDS; SNX5; sorting nexin 5; Homo sapiens sorting nexin 5 (SNX5), transcript variant 1, mRNA.</t>
  </si>
  <si>
    <t xml:space="preserve">ENSG00000100647</t>
  </si>
  <si>
    <t xml:space="preserve">HSAP0406S00024706</t>
  </si>
  <si>
    <t xml:space="preserve">ENSG00000103540</t>
  </si>
  <si>
    <t xml:space="preserve">HSAP0406S00027014</t>
  </si>
  <si>
    <t xml:space="preserve">ENSG00000105323</t>
  </si>
  <si>
    <t xml:space="preserve">HSAP0406S00032350</t>
  </si>
  <si>
    <t xml:space="preserve">CDS; HNRPUL1; E1B-55kDa-associated protein 5 isoform a; Homo sapiens heterogeneous nuclear ribonucleoprotein U-like 1 (HNRPUL1), transcript variant 1, mRNA.</t>
  </si>
  <si>
    <t xml:space="preserve">ENSG00000105372</t>
  </si>
  <si>
    <t xml:space="preserve">HSAP0406S00032374</t>
  </si>
  <si>
    <t xml:space="preserve">ENSG00000107796</t>
  </si>
  <si>
    <t xml:space="preserve">HSAP0406S00018647</t>
  </si>
  <si>
    <t xml:space="preserve">CDS; ACTA2; alpha 2 actin; Homo sapiens actin, alpha 2, smooth muscle, aorta (ACTA2), mRNA.</t>
  </si>
  <si>
    <t xml:space="preserve">HSAP0406S00004500</t>
  </si>
  <si>
    <t xml:space="preserve">CDS; ACTG2; actin, gamma 2 propeptide; Homo sapiens actin, gamma 2, smooth muscle, enteric (ACTG2), mRNA.</t>
  </si>
  <si>
    <t xml:space="preserve">ENSG00000107897</t>
  </si>
  <si>
    <t xml:space="preserve">HSAP0406S00018071</t>
  </si>
  <si>
    <t xml:space="preserve">ENSG00000108381</t>
  </si>
  <si>
    <t xml:space="preserve">HSAP0406S00028269</t>
  </si>
  <si>
    <t xml:space="preserve">CDS; ASPA; aspartoacylase; Homo sapiens aspartoacylase (aminoacylase 2, Canavan disease) (ASPA), mRNA.</t>
  </si>
  <si>
    <t xml:space="preserve">ENSG00000108384</t>
  </si>
  <si>
    <t xml:space="preserve">HSAP0406S00029663</t>
  </si>
  <si>
    <t xml:space="preserve">CDS; RAD51C; RAD51 homolog C isoform 1; Homo sapiens RAD51 homolog C (S. cerevisiae) (RAD51C), transcript variant 1, mRNA.</t>
  </si>
  <si>
    <t xml:space="preserve">ENSG00000112249</t>
  </si>
  <si>
    <t xml:space="preserve">HSAP0406S00012579</t>
  </si>
  <si>
    <t xml:space="preserve">ENSG00000115561</t>
  </si>
  <si>
    <t xml:space="preserve">HSAP0406S00004629</t>
  </si>
  <si>
    <t xml:space="preserve">CDS; VPS24; vacuolar protein sorting 24 isoform 1; Homo sapiens vacuolar protein sorting 24 (yeast) (VPS24), transcript variant 1, mRNA.</t>
  </si>
  <si>
    <t xml:space="preserve">ENSG00000116717</t>
  </si>
  <si>
    <t xml:space="preserve">HSAP0406S00001453</t>
  </si>
  <si>
    <t xml:space="preserve">CDS; GADD45A; growth arrest and DNA-damage-inducible, alpha; Homo sapiens growth arrest and DNA-damage-inducible, alpha (GADD45A), mRNA.</t>
  </si>
  <si>
    <t xml:space="preserve">ENSG00000120889</t>
  </si>
  <si>
    <t xml:space="preserve">HSAP0406S00015209</t>
  </si>
  <si>
    <t xml:space="preserve">ENSG00000131080</t>
  </si>
  <si>
    <t xml:space="preserve">HSAP0406S00036093</t>
  </si>
  <si>
    <t xml:space="preserve">CDS; EDA2R; X-linked ectodysplasin receptor; Homo sapiens ectodysplasin A2 receptor, mRNA (cDNA clone MGC:45627 IMAGE:5434545), complete cds.</t>
  </si>
  <si>
    <t xml:space="preserve">ENSG00000132274</t>
  </si>
  <si>
    <t xml:space="preserve">HSAP0406S00019554</t>
  </si>
  <si>
    <t xml:space="preserve">CDS; TRIM22; TRIM22 protein; Homo sapiens tripartite motif-containing 22, mRNA (cDNA clone MGC:44863 IMAGE:5583800), complete cds.</t>
  </si>
  <si>
    <t xml:space="preserve">ENSG00000134574</t>
  </si>
  <si>
    <t xml:space="preserve">CDS; DDB2; damage-specific DNA binding protein 2 (48kD); Homo sapiens damage-specific DNA binding protein 2, 48kDa (DDB2), mRNA.</t>
  </si>
  <si>
    <t xml:space="preserve">ENSG00000135679</t>
  </si>
  <si>
    <t xml:space="preserve">HSAP0406S00022690</t>
  </si>
  <si>
    <t xml:space="preserve">CDS; p53 associated; N/A; H.sapiens mRNA for p53-associated gene.</t>
  </si>
  <si>
    <t xml:space="preserve">ENSG00000136531</t>
  </si>
  <si>
    <t xml:space="preserve">HSAP0406S00005275</t>
  </si>
  <si>
    <t xml:space="preserve">CDS; SCN2A2; sodium channel, voltage-gated, type II, alpha 2; Homo sapiens sodium channel, voltage-gated, type II, alpha 2 (SCN2A2), mRNA.</t>
  </si>
  <si>
    <t xml:space="preserve">ENSG00000139926</t>
  </si>
  <si>
    <t xml:space="preserve">HSAP0406S00024489</t>
  </si>
  <si>
    <t xml:space="preserve">CDS; C14orf31; chromosome 14 open reading frame 31; Homo sapiens chromosome 14 open reading frame 31 (C14orf31), mRNA.</t>
  </si>
  <si>
    <t xml:space="preserve">ENSG00000144452</t>
  </si>
  <si>
    <t xml:space="preserve">HSAP0406S00005754</t>
  </si>
  <si>
    <t xml:space="preserve">ENSG00000146963</t>
  </si>
  <si>
    <t xml:space="preserve">HSAP0406S00014664</t>
  </si>
  <si>
    <t xml:space="preserve">CDS; LUC7L2; LUC7L2 protein; Homo sapiens LUC7-like 2 (S. cerevisiae), mRNA (cDNA clone MGC:8819 IMAGE:3920377), complete cds.</t>
  </si>
  <si>
    <t xml:space="preserve">ENSG00000149043</t>
  </si>
  <si>
    <t xml:space="preserve">HSAP0406S00019426</t>
  </si>
  <si>
    <t xml:space="preserve">ENSG00000151065</t>
  </si>
  <si>
    <t xml:space="preserve">HSAP0406S00021582</t>
  </si>
  <si>
    <t xml:space="preserve">ENSG00000151360</t>
  </si>
  <si>
    <t xml:space="preserve">HSAP0406S00003812</t>
  </si>
  <si>
    <t xml:space="preserve">ENSG00000158055</t>
  </si>
  <si>
    <t xml:space="preserve">HSAP0406S00000630</t>
  </si>
  <si>
    <t xml:space="preserve">ENSG00000159388</t>
  </si>
  <si>
    <t xml:space="preserve">HSAP0406S00003174</t>
  </si>
  <si>
    <t xml:space="preserve">CDS; BTG2; B-cell translocation gene 2; Homo sapiens BTG family, member 2 (BTG2), mRNA.</t>
  </si>
  <si>
    <t xml:space="preserve">ENSG00000161513</t>
  </si>
  <si>
    <t xml:space="preserve">HSAP0406S00029923</t>
  </si>
  <si>
    <t xml:space="preserve">CDS; FDXR; ferredoxin reductase isoform 2 precursor; Homo sapiens ferredoxin reductase (FDXR), nuclear gene encoding mitochondrial protein, transcript variant 2, mRNA.</t>
  </si>
  <si>
    <t xml:space="preserve">ENSG00000162496</t>
  </si>
  <si>
    <t xml:space="preserve">HSAP0406S00000353</t>
  </si>
  <si>
    <t xml:space="preserve">ENSG00000164070</t>
  </si>
  <si>
    <t xml:space="preserve">HSAP0406S00009268</t>
  </si>
  <si>
    <t xml:space="preserve">CDS; APG-1; heat shock protein apg-1; Homo sapiens heat shock protein (hsp110 family) (APG-1), mRNA.</t>
  </si>
  <si>
    <t xml:space="preserve">ENSG00000164938</t>
  </si>
  <si>
    <t xml:space="preserve">HSAP0406S00015729</t>
  </si>
  <si>
    <t xml:space="preserve">CDS; N/A; p53-induced protein SIP18; Homo sapiens p53-induced protein SIP18 mRNA, complete cds, alternatively spliced.</t>
  </si>
  <si>
    <t xml:space="preserve">ENSG00000165799</t>
  </si>
  <si>
    <t xml:space="preserve">HSAP0406S00024148</t>
  </si>
  <si>
    <t xml:space="preserve">CDS; RNASE7; ribonuclease 7; Homo sapiens ribonuclease, RNase A family, 7 (RNASE7), mRNA.</t>
  </si>
  <si>
    <t xml:space="preserve">ENSG00000167196</t>
  </si>
  <si>
    <t xml:space="preserve">HSAP0406S00026168</t>
  </si>
  <si>
    <t xml:space="preserve">CDS; FBXO22; F-box only protein 22 isoform a; Homo sapiens F-box protein 22 (FBXO22), transcript variant 1, mRNA.</t>
  </si>
  <si>
    <t xml:space="preserve">ENSG00000167601</t>
  </si>
  <si>
    <t xml:space="preserve">HSAP0406S00032349</t>
  </si>
  <si>
    <t xml:space="preserve">CDS; AXL; AXL receptor tyrosine kinase isoform 1; Homo sapiens AXL receptor tyrosine kinase (AXL), transcript variant 1, mRNA.</t>
  </si>
  <si>
    <t xml:space="preserve">ENSG00000168769</t>
  </si>
  <si>
    <t xml:space="preserve">HSAP0406S00009120</t>
  </si>
  <si>
    <t xml:space="preserve">CDS; KIAA1546; KIAA1546 protein; Homo sapiens mRNA for KIAA1546 protein, partial cds.</t>
  </si>
  <si>
    <t xml:space="preserve">HSAP0406S00009117</t>
  </si>
  <si>
    <t xml:space="preserve">CDS; FLJ20032; hypothetical protein FLJ20032; Homo sapiens hypothetical protein FLJ20032 (FLJ20032), mRNA.</t>
  </si>
  <si>
    <t xml:space="preserve">ENSG00000169252</t>
  </si>
  <si>
    <t xml:space="preserve">HSAP0406S00010800</t>
  </si>
  <si>
    <t xml:space="preserve">CDS; ADRB2; ADRB2 protein; Homo sapiens adrenergic, beta-2-, receptor, surface, mRNA (cDNA clone IMAGE:4538187), partial cds.</t>
  </si>
  <si>
    <t xml:space="preserve">ENSG00000170734</t>
  </si>
  <si>
    <t xml:space="preserve">HSAP0406S00012187</t>
  </si>
  <si>
    <t xml:space="preserve">CDS; POLH; polymerase (DNA directed), eta; Homo sapiens polymerase (DNA directed), eta (POLH), mRNA.</t>
  </si>
  <si>
    <t xml:space="preserve">ENSG00000170836</t>
  </si>
  <si>
    <t xml:space="preserve">HSAP0406S00029702</t>
  </si>
  <si>
    <t xml:space="preserve">CDS; PPM1D; protein phosphatase 1D; Homo sapiens protein phosphatase 1D magnesium-dependent, delta isoform (PPM1D), mRNA.</t>
  </si>
  <si>
    <t xml:space="preserve">ENSG00000181026</t>
  </si>
  <si>
    <t xml:space="preserve">CDS; FLJ12484; hypothetical protein FLJ12484; Homo sapiens hypothetical protein FLJ12484 (FLJ12484), mRNA.</t>
  </si>
  <si>
    <t xml:space="preserve">ENSG00000182165</t>
  </si>
  <si>
    <t xml:space="preserve">HSAP0406S00014027</t>
  </si>
  <si>
    <t xml:space="preserve">CDS; TP53AP1; TP53 activated protein 1; Homo sapiens TP53 activated protein 1 (TP53AP1), mRNA.</t>
  </si>
  <si>
    <t xml:space="preserve">ENSG00000183735</t>
  </si>
  <si>
    <t xml:space="preserve">HSAP0406S00022639</t>
  </si>
  <si>
    <t xml:space="preserve">CDS; TBK1; TANK-binding kinase 1; Homo sapiens TANK-binding kinase 1, mRNA (cDNA clone MGC:26196 IMAGE:4824988), complete cds.</t>
  </si>
  <si>
    <t xml:space="preserve">ENSG00000185088</t>
  </si>
  <si>
    <t xml:space="preserve">CDS; RPS27L; ribosomal protein S27-like protein; Homo sapiens ribosomal protein S27-like (RPS27L), mRNA.</t>
  </si>
  <si>
    <t xml:space="preserve">ENSG00000186409</t>
  </si>
  <si>
    <t xml:space="preserve">HSAP0406S00001078</t>
  </si>
  <si>
    <t xml:space="preserve">CDS; FLJ20972; hypothetical protein FLJ20972; Homo sapiens hypothetical protein FLJ20972 (FLJ20972), mRNA.</t>
  </si>
  <si>
    <t xml:space="preserve">ENSG00000196754</t>
  </si>
  <si>
    <t xml:space="preserve">CDS; S100A2; S100 calcium binding protein A2; Homo sapiens S100 calcium binding protein A2 (S100A2), mRNA.</t>
  </si>
  <si>
    <t xml:space="preserve">ENSG00000204084</t>
  </si>
  <si>
    <t xml:space="preserve">HSAP0406S00000989</t>
  </si>
  <si>
    <t xml:space="preserve">ENSG00000204866</t>
  </si>
  <si>
    <t xml:space="preserve">HSAP0406S00032589</t>
  </si>
  <si>
    <t xml:space="preserve">CDS; N/A; N/A; Homo sapiens cDNA FLJ43766 fis, clone TESTI2049246.</t>
  </si>
</sst>
</file>

<file path=xl/styles.xml><?xml version="1.0" encoding="utf-8"?>
<styleSheet xmlns="http://schemas.openxmlformats.org/spreadsheetml/2006/main">
  <numFmts count="1">
    <numFmt numFmtId="164" formatCode="General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4" activeCellId="0" sqref="C54:G58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4.66"/>
    <col collapsed="false" customWidth="true" hidden="false" outlineLevel="0" max="2" min="2" style="0" width="14.66"/>
    <col collapsed="false" customWidth="true" hidden="false" outlineLevel="0" max="3" min="3" style="0" width="20.43"/>
    <col collapsed="false" customWidth="true" hidden="false" outlineLevel="0" max="4" min="4" style="0" width="15.32"/>
    <col collapsed="false" customWidth="true" hidden="false" outlineLevel="0" max="5" min="5" style="0" width="23.33"/>
    <col collapsed="false" customWidth="true" hidden="false" outlineLevel="0" max="6" min="6" style="0" width="17.32"/>
    <col collapsed="false" customWidth="true" hidden="false" outlineLevel="0" max="7" min="7" style="0" width="26.43"/>
    <col collapsed="false" customWidth="true" hidden="false" outlineLevel="0" max="8" min="8" style="0" width="18.87"/>
    <col collapsed="false" customWidth="true" hidden="false" outlineLevel="0" max="9" min="9" style="0" width="23.66"/>
    <col collapsed="false" customWidth="true" hidden="false" outlineLevel="0" max="10" min="10" style="0" width="16.66"/>
    <col collapsed="false" customWidth="true" hidden="false" outlineLevel="0" max="11" min="11" style="0" width="26.32"/>
    <col collapsed="false" customWidth="true" hidden="false" outlineLevel="0" max="12" min="12" style="0" width="14.87"/>
    <col collapsed="false" customWidth="true" hidden="false" outlineLevel="0" max="13" min="13" style="0" width="23.87"/>
    <col collapsed="false" customWidth="true" hidden="false" outlineLevel="0" max="14" min="14" style="0" width="17.66"/>
  </cols>
  <sheetData>
    <row r="1" customFormat="false" ht="13.2" hidden="false" customHeight="false" outlineLevel="0" collapsed="false">
      <c r="A1" s="1" t="s">
        <v>0</v>
      </c>
    </row>
    <row r="2" customFormat="false" ht="13.2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  <c r="M2" s="0" t="s">
        <v>13</v>
      </c>
      <c r="N2" s="0" t="s">
        <v>14</v>
      </c>
      <c r="O2" s="0" t="s">
        <v>15</v>
      </c>
      <c r="P2" s="0" t="s">
        <v>16</v>
      </c>
      <c r="Q2" s="0" t="s">
        <v>17</v>
      </c>
      <c r="R2" s="0" t="s">
        <v>18</v>
      </c>
    </row>
    <row r="3" customFormat="false" ht="13.2" hidden="false" customHeight="false" outlineLevel="0" collapsed="false">
      <c r="A3" s="0" t="s">
        <v>19</v>
      </c>
      <c r="B3" s="0" t="s">
        <v>20</v>
      </c>
      <c r="C3" s="0" t="n">
        <v>1.204224169</v>
      </c>
      <c r="D3" s="0" t="n">
        <v>0.003033069</v>
      </c>
      <c r="E3" s="0" t="n">
        <v>0.261788432</v>
      </c>
      <c r="F3" s="0" t="n">
        <v>0.898469735</v>
      </c>
      <c r="G3" s="0" t="n">
        <v>0.92505852</v>
      </c>
      <c r="H3" s="0" t="n">
        <v>0.059917764</v>
      </c>
      <c r="I3" s="0" t="n">
        <v>0.301871506</v>
      </c>
      <c r="J3" s="0" t="n">
        <v>0.816456856</v>
      </c>
      <c r="K3" s="0" t="n">
        <v>0.755688169</v>
      </c>
      <c r="L3" s="0" t="n">
        <v>0.135381782</v>
      </c>
      <c r="M3" s="0" t="n">
        <v>0.350485418</v>
      </c>
      <c r="N3" s="0" t="n">
        <v>0.824131264</v>
      </c>
      <c r="O3" s="0" t="n">
        <v>1.218956897</v>
      </c>
      <c r="P3" s="0" t="n">
        <v>0</v>
      </c>
      <c r="Q3" s="0" t="n">
        <v>0.342678795</v>
      </c>
      <c r="R3" s="0" t="n">
        <v>0.809835898</v>
      </c>
    </row>
    <row r="4" customFormat="false" ht="13.2" hidden="false" customHeight="false" outlineLevel="0" collapsed="false">
      <c r="A4" s="0" t="s">
        <v>21</v>
      </c>
      <c r="B4" s="0" t="s">
        <v>22</v>
      </c>
      <c r="C4" s="0" t="n">
        <v>0.733467917</v>
      </c>
      <c r="D4" s="0" t="n">
        <v>0.218846472</v>
      </c>
      <c r="E4" s="0" t="n">
        <v>0.375697269</v>
      </c>
      <c r="F4" s="0" t="n">
        <v>0.810881695</v>
      </c>
      <c r="G4" s="0" t="n">
        <v>1.183390803</v>
      </c>
      <c r="H4" s="0" t="n">
        <v>0.003405909</v>
      </c>
      <c r="I4" s="0" t="n">
        <v>0.11940878</v>
      </c>
      <c r="J4" s="0" t="n">
        <v>0.89111621</v>
      </c>
      <c r="K4" s="0" t="n">
        <v>1.090454955</v>
      </c>
      <c r="L4" s="0" t="n">
        <v>0.002492789</v>
      </c>
      <c r="M4" s="0" t="n">
        <v>0.436491654</v>
      </c>
      <c r="N4" s="0" t="n">
        <v>0.728562594</v>
      </c>
      <c r="O4" s="0" t="n">
        <v>1.063989082</v>
      </c>
      <c r="P4" s="0" t="n">
        <v>0.000410243</v>
      </c>
      <c r="Q4" s="0" t="n">
        <v>-0.086124064</v>
      </c>
      <c r="R4" s="0" t="n">
        <v>0.897770571</v>
      </c>
    </row>
    <row r="5" customFormat="false" ht="13.2" hidden="false" customHeight="false" outlineLevel="0" collapsed="false">
      <c r="A5" s="0" t="s">
        <v>23</v>
      </c>
      <c r="B5" s="0" t="s">
        <v>24</v>
      </c>
      <c r="C5" s="0" t="n">
        <v>0.597802161</v>
      </c>
      <c r="D5" s="0" t="n">
        <v>0.439296215</v>
      </c>
      <c r="E5" s="0" t="n">
        <v>1.347475229</v>
      </c>
      <c r="F5" s="0" t="n">
        <v>0.087480378</v>
      </c>
      <c r="G5" s="0" t="n">
        <v>0.470826911</v>
      </c>
      <c r="H5" s="0" t="n">
        <v>0.728878099</v>
      </c>
      <c r="I5" s="0" t="n">
        <v>1.422716379</v>
      </c>
      <c r="J5" s="0" t="n">
        <v>0.121121778</v>
      </c>
      <c r="K5" s="0" t="n">
        <v>0.97448719</v>
      </c>
      <c r="L5" s="0" t="n">
        <v>0.012954533</v>
      </c>
      <c r="M5" s="0" t="n">
        <v>1.404088097</v>
      </c>
      <c r="N5" s="0" t="n">
        <v>0.05062216</v>
      </c>
      <c r="O5" s="0" t="n">
        <v>1.015416189</v>
      </c>
      <c r="P5" s="0" t="n">
        <v>0.000927931</v>
      </c>
      <c r="Q5" s="0" t="n">
        <v>1.270691625</v>
      </c>
      <c r="R5" s="0" t="n">
        <v>0.146286225</v>
      </c>
    </row>
    <row r="6" customFormat="false" ht="13.2" hidden="false" customHeight="false" outlineLevel="0" collapsed="false">
      <c r="A6" s="0" t="s">
        <v>25</v>
      </c>
      <c r="B6" s="0" t="s">
        <v>26</v>
      </c>
      <c r="C6" s="0" t="n">
        <v>0.125766566</v>
      </c>
      <c r="D6" s="0" t="n">
        <v>0.935819524</v>
      </c>
      <c r="E6" s="0" t="n">
        <v>0.222482063</v>
      </c>
      <c r="F6" s="0" t="n">
        <v>0.900255494</v>
      </c>
      <c r="G6" s="0" t="n">
        <v>0.672003239</v>
      </c>
      <c r="H6" s="0" t="n">
        <v>0.363173329</v>
      </c>
      <c r="I6" s="0" t="n">
        <v>-0.159367348</v>
      </c>
      <c r="J6" s="0" t="n">
        <v>0.899105482</v>
      </c>
      <c r="K6" s="0" t="n">
        <v>0.351387707</v>
      </c>
      <c r="L6" s="0" t="n">
        <v>0.931780223</v>
      </c>
      <c r="M6" s="0" t="n">
        <v>0.430291745</v>
      </c>
      <c r="N6" s="0" t="n">
        <v>0.736105844</v>
      </c>
      <c r="O6" s="0" t="n">
        <v>0.97594478</v>
      </c>
      <c r="P6" s="0" t="n">
        <v>0.001226737</v>
      </c>
      <c r="Q6" s="0" t="n">
        <v>-0.017963137</v>
      </c>
      <c r="R6" s="0" t="n">
        <v>0.897770571</v>
      </c>
    </row>
    <row r="7" customFormat="false" ht="13.2" hidden="false" customHeight="false" outlineLevel="0" collapsed="false">
      <c r="A7" s="0" t="s">
        <v>27</v>
      </c>
      <c r="B7" s="0" t="s">
        <v>28</v>
      </c>
      <c r="C7" s="0" t="n">
        <v>0.326588962</v>
      </c>
      <c r="D7" s="0" t="n">
        <v>0.935819524</v>
      </c>
      <c r="E7" s="0" t="n">
        <v>1.464715256</v>
      </c>
      <c r="F7" s="0" t="n">
        <v>0.062578403</v>
      </c>
      <c r="G7" s="0" t="n">
        <v>0.317715641</v>
      </c>
      <c r="H7" s="0" t="n">
        <v>0.938207624</v>
      </c>
      <c r="I7" s="0" t="n">
        <v>1.744165396</v>
      </c>
      <c r="J7" s="0" t="n">
        <v>0.042848531</v>
      </c>
      <c r="K7" s="0" t="n">
        <v>0.813249602</v>
      </c>
      <c r="L7" s="0" t="n">
        <v>0.084262772</v>
      </c>
      <c r="M7" s="0" t="n">
        <v>1.308390034</v>
      </c>
      <c r="N7" s="0" t="n">
        <v>0.070783913</v>
      </c>
      <c r="O7" s="0" t="n">
        <v>0.890973255</v>
      </c>
      <c r="P7" s="0" t="n">
        <v>0.003101535</v>
      </c>
      <c r="Q7" s="0" t="n">
        <v>1.470166339</v>
      </c>
      <c r="R7" s="0" t="n">
        <v>0.098339189</v>
      </c>
    </row>
    <row r="8" customFormat="false" ht="13.2" hidden="false" customHeight="false" outlineLevel="0" collapsed="false">
      <c r="A8" s="0" t="s">
        <v>29</v>
      </c>
      <c r="B8" s="0" t="s">
        <v>30</v>
      </c>
      <c r="C8" s="0" t="n">
        <v>0.266431087</v>
      </c>
      <c r="D8" s="0" t="n">
        <v>0.935819524</v>
      </c>
      <c r="E8" s="0" t="n">
        <v>0.239971769</v>
      </c>
      <c r="F8" s="0" t="n">
        <v>0.900255494</v>
      </c>
      <c r="G8" s="0" t="n">
        <v>0.995945707</v>
      </c>
      <c r="H8" s="0" t="n">
        <v>0.027764193</v>
      </c>
      <c r="I8" s="0" t="n">
        <v>0.231209797</v>
      </c>
      <c r="J8" s="0" t="n">
        <v>0.850221533</v>
      </c>
      <c r="K8" s="0" t="n">
        <v>0.670084718</v>
      </c>
      <c r="L8" s="0" t="n">
        <v>0.254949127</v>
      </c>
      <c r="M8" s="0" t="n">
        <v>0.314868332</v>
      </c>
      <c r="N8" s="0" t="n">
        <v>0.854976951</v>
      </c>
      <c r="O8" s="0" t="n">
        <v>0.878290242</v>
      </c>
      <c r="P8" s="0" t="n">
        <v>0.003441446</v>
      </c>
      <c r="Q8" s="0" t="n">
        <v>0.351869803</v>
      </c>
      <c r="R8" s="0" t="n">
        <v>0.80096427</v>
      </c>
    </row>
    <row r="9" customFormat="false" ht="13.2" hidden="false" customHeight="false" outlineLevel="0" collapsed="false">
      <c r="A9" s="0" t="s">
        <v>31</v>
      </c>
      <c r="B9" s="0" t="s">
        <v>32</v>
      </c>
      <c r="C9" s="0" t="n">
        <v>1.308464893</v>
      </c>
      <c r="D9" s="0" t="n">
        <v>0.002337388</v>
      </c>
      <c r="E9" s="0" t="n">
        <v>0.891597731</v>
      </c>
      <c r="F9" s="0" t="n">
        <v>0.280828093</v>
      </c>
      <c r="G9" s="0" t="n">
        <v>1.384816338</v>
      </c>
      <c r="H9" s="0" t="n">
        <v>0</v>
      </c>
      <c r="I9" s="0" t="n">
        <v>0.684231776</v>
      </c>
      <c r="J9" s="0" t="n">
        <v>0.515031718</v>
      </c>
      <c r="K9" s="0" t="n">
        <v>1.165963076</v>
      </c>
      <c r="L9" s="0" t="n">
        <v>0.001002379</v>
      </c>
      <c r="M9" s="0" t="n">
        <v>1.012210024</v>
      </c>
      <c r="N9" s="0" t="n">
        <v>0.175837612</v>
      </c>
      <c r="O9" s="0" t="n">
        <v>0.855563457</v>
      </c>
      <c r="P9" s="0" t="n">
        <v>0.005238938</v>
      </c>
      <c r="Q9" s="0" t="n">
        <v>0.86974456</v>
      </c>
      <c r="R9" s="0" t="n">
        <v>0.302991876</v>
      </c>
    </row>
    <row r="10" customFormat="false" ht="12.6" hidden="false" customHeight="true" outlineLevel="0" collapsed="false">
      <c r="A10" s="0" t="s">
        <v>33</v>
      </c>
      <c r="B10" s="0" t="s">
        <v>34</v>
      </c>
      <c r="C10" s="0" t="n">
        <v>0.47618661</v>
      </c>
      <c r="D10" s="0" t="n">
        <v>0.684038351</v>
      </c>
      <c r="E10" s="0" t="n">
        <v>0.582317696</v>
      </c>
      <c r="F10" s="0" t="n">
        <v>0.578856437</v>
      </c>
      <c r="G10" s="0" t="n">
        <v>1.122273752</v>
      </c>
      <c r="H10" s="0" t="n">
        <v>0.006333127</v>
      </c>
      <c r="I10" s="0" t="n">
        <v>0.352954324</v>
      </c>
      <c r="J10" s="0" t="n">
        <v>0.7854124</v>
      </c>
      <c r="K10" s="0" t="n">
        <v>0.996754808</v>
      </c>
      <c r="L10" s="0" t="n">
        <v>0.010359282</v>
      </c>
      <c r="M10" s="0" t="n">
        <v>0.826271176</v>
      </c>
      <c r="N10" s="0" t="n">
        <v>0.28353873</v>
      </c>
      <c r="O10" s="0" t="n">
        <v>0.719185632</v>
      </c>
      <c r="P10" s="0" t="n">
        <v>0.039809208</v>
      </c>
      <c r="Q10" s="0" t="n">
        <v>0.480857758</v>
      </c>
      <c r="R10" s="0" t="n">
        <v>0.662067497</v>
      </c>
    </row>
    <row r="11" customFormat="false" ht="13.2" hidden="false" customHeight="false" outlineLevel="0" collapsed="false">
      <c r="A11" s="0" t="s">
        <v>35</v>
      </c>
      <c r="B11" s="0" t="s">
        <v>36</v>
      </c>
      <c r="C11" s="0" t="n">
        <v>1.078512246</v>
      </c>
      <c r="D11" s="0" t="n">
        <v>0.009031811</v>
      </c>
      <c r="E11" s="0" t="n">
        <v>0.363414297</v>
      </c>
      <c r="F11" s="0" t="n">
        <v>0.822121156</v>
      </c>
      <c r="G11" s="0" t="n">
        <v>1.25025291</v>
      </c>
      <c r="H11" s="0" t="n">
        <v>0.001434724</v>
      </c>
      <c r="I11" s="0" t="n">
        <v>0.420213662</v>
      </c>
      <c r="J11" s="0" t="n">
        <v>0.734142102</v>
      </c>
      <c r="K11" s="0" t="n">
        <v>0.926386217</v>
      </c>
      <c r="L11" s="0" t="n">
        <v>0.02303584</v>
      </c>
      <c r="M11" s="0" t="n">
        <v>0.420643856</v>
      </c>
      <c r="N11" s="0" t="n">
        <v>0.747023423</v>
      </c>
      <c r="O11" s="0" t="n">
        <v>0.703214856</v>
      </c>
      <c r="P11" s="0" t="n">
        <v>0.050685617</v>
      </c>
      <c r="Q11" s="0" t="n">
        <v>0.542084653</v>
      </c>
      <c r="R11" s="0" t="n">
        <v>0.588961655</v>
      </c>
    </row>
    <row r="12" customFormat="false" ht="13.2" hidden="false" customHeight="false" outlineLevel="0" collapsed="false">
      <c r="A12" s="0" t="s">
        <v>37</v>
      </c>
      <c r="B12" s="0" t="s">
        <v>38</v>
      </c>
      <c r="C12" s="0" t="n">
        <v>0.80339987</v>
      </c>
      <c r="D12" s="0" t="n">
        <v>0.138880332</v>
      </c>
      <c r="E12" s="0" t="n">
        <v>0.457421088</v>
      </c>
      <c r="F12" s="0" t="n">
        <v>0.725163001</v>
      </c>
      <c r="G12" s="0" t="n">
        <v>0.934026576</v>
      </c>
      <c r="H12" s="0" t="n">
        <v>0.055770358</v>
      </c>
      <c r="I12" s="0" t="n">
        <v>0.572077216</v>
      </c>
      <c r="J12" s="0" t="n">
        <v>0.616815286</v>
      </c>
      <c r="K12" s="0" t="n">
        <v>0.988592811</v>
      </c>
      <c r="L12" s="0" t="n">
        <v>0.011472461</v>
      </c>
      <c r="M12" s="0" t="n">
        <v>0.530691943</v>
      </c>
      <c r="N12" s="0" t="n">
        <v>0.605448057</v>
      </c>
      <c r="O12" s="0" t="n">
        <v>0.684831591</v>
      </c>
      <c r="P12" s="0" t="n">
        <v>0.063546404</v>
      </c>
      <c r="Q12" s="0" t="n">
        <v>0.336543222</v>
      </c>
      <c r="R12" s="0" t="n">
        <v>0.814518486</v>
      </c>
    </row>
    <row r="13" customFormat="false" ht="13.2" hidden="false" customHeight="false" outlineLevel="0" collapsed="false">
      <c r="A13" s="0" t="s">
        <v>39</v>
      </c>
      <c r="B13" s="0" t="s">
        <v>40</v>
      </c>
      <c r="C13" s="0" t="n">
        <v>0.610551303</v>
      </c>
      <c r="D13" s="0" t="n">
        <v>0.416091538</v>
      </c>
      <c r="E13" s="0" t="n">
        <v>0.009555013</v>
      </c>
      <c r="F13" s="0" t="n">
        <v>0.900255494</v>
      </c>
      <c r="G13" s="0" t="n">
        <v>0.733528873</v>
      </c>
      <c r="H13" s="0" t="n">
        <v>0.261897077</v>
      </c>
      <c r="I13" s="0" t="n">
        <v>0.272137565</v>
      </c>
      <c r="J13" s="0" t="n">
        <v>0.83148193</v>
      </c>
      <c r="K13" s="0" t="n">
        <v>0.968922238</v>
      </c>
      <c r="L13" s="0" t="n">
        <v>0.014369308</v>
      </c>
      <c r="M13" s="0" t="n">
        <v>0.04989925</v>
      </c>
      <c r="N13" s="0" t="n">
        <v>0.897037346</v>
      </c>
      <c r="O13" s="0" t="n">
        <v>0.559610782</v>
      </c>
      <c r="P13" s="0" t="n">
        <v>0.256679115</v>
      </c>
      <c r="Q13" s="0" t="n">
        <v>0.12346665</v>
      </c>
      <c r="R13" s="0" t="n">
        <v>0.897770571</v>
      </c>
    </row>
    <row r="14" customFormat="false" ht="13.2" hidden="false" customHeight="false" outlineLevel="0" collapsed="false">
      <c r="A14" s="0" t="s">
        <v>41</v>
      </c>
      <c r="B14" s="0" t="s">
        <v>42</v>
      </c>
      <c r="C14" s="0" t="n">
        <v>0.761167344</v>
      </c>
      <c r="D14" s="0" t="n">
        <v>0.185872287</v>
      </c>
      <c r="E14" s="0" t="n">
        <v>0.689765869</v>
      </c>
      <c r="F14" s="0" t="n">
        <v>0.453547077</v>
      </c>
      <c r="G14" s="0" t="n">
        <v>0.844855123</v>
      </c>
      <c r="H14" s="0" t="n">
        <v>0.124581303</v>
      </c>
      <c r="I14" s="0" t="n">
        <v>1.066717484</v>
      </c>
      <c r="J14" s="0" t="n">
        <v>0.254174493</v>
      </c>
      <c r="K14" s="0" t="n">
        <v>0.652674279</v>
      </c>
      <c r="L14" s="0" t="n">
        <v>0.288059445</v>
      </c>
      <c r="M14" s="0" t="n">
        <v>0.23822473</v>
      </c>
      <c r="N14" s="0" t="n">
        <v>0.897037346</v>
      </c>
      <c r="O14" s="0" t="n">
        <v>0.548149454</v>
      </c>
      <c r="P14" s="0" t="n">
        <v>0.285550679</v>
      </c>
      <c r="Q14" s="0" t="n">
        <v>0.781844876</v>
      </c>
      <c r="R14" s="0" t="n">
        <v>0.359797321</v>
      </c>
    </row>
    <row r="15" customFormat="false" ht="13.2" hidden="false" customHeight="false" outlineLevel="0" collapsed="false">
      <c r="A15" s="0" t="s">
        <v>43</v>
      </c>
      <c r="B15" s="0" t="s">
        <v>44</v>
      </c>
      <c r="C15" s="0" t="n">
        <v>0.025756121</v>
      </c>
      <c r="D15" s="0" t="n">
        <v>0.935819524</v>
      </c>
      <c r="E15" s="0" t="n">
        <v>0.090491898</v>
      </c>
      <c r="F15" s="0" t="n">
        <v>0.900255494</v>
      </c>
      <c r="G15" s="0" t="n">
        <v>0.274761344</v>
      </c>
      <c r="H15" s="0" t="n">
        <v>0.938207624</v>
      </c>
      <c r="I15" s="0" t="n">
        <v>0.575723507</v>
      </c>
      <c r="J15" s="0" t="n">
        <v>0.614056322</v>
      </c>
      <c r="K15" s="0" t="n">
        <v>0.323070404</v>
      </c>
      <c r="L15" s="0" t="n">
        <v>0.931780223</v>
      </c>
      <c r="M15" s="0" t="n">
        <v>-0.040461935</v>
      </c>
      <c r="N15" s="0" t="n">
        <v>0.897037346</v>
      </c>
      <c r="O15" s="0" t="n">
        <v>0.500623612</v>
      </c>
      <c r="P15" s="0" t="n">
        <v>0.415022522</v>
      </c>
      <c r="Q15" s="0" t="n">
        <v>0.495301817</v>
      </c>
      <c r="R15" s="0" t="n">
        <v>0.644134041</v>
      </c>
    </row>
    <row r="16" customFormat="false" ht="13.2" hidden="false" customHeight="false" outlineLevel="0" collapsed="false">
      <c r="A16" s="0" t="s">
        <v>45</v>
      </c>
      <c r="B16" s="0" t="s">
        <v>46</v>
      </c>
      <c r="C16" s="0" t="n">
        <v>0.541610573</v>
      </c>
      <c r="D16" s="0" t="n">
        <v>0.552992943</v>
      </c>
      <c r="E16" s="0" t="n">
        <v>0.132155856</v>
      </c>
      <c r="F16" s="0" t="n">
        <v>0.900255494</v>
      </c>
      <c r="G16" s="0" t="n">
        <v>0.80847704</v>
      </c>
      <c r="H16" s="0" t="n">
        <v>0.165588089</v>
      </c>
      <c r="I16" s="0" t="n">
        <v>-0.110603554</v>
      </c>
      <c r="J16" s="0" t="n">
        <v>0.899105482</v>
      </c>
      <c r="K16" s="0" t="n">
        <v>0.330196027</v>
      </c>
      <c r="L16" s="0" t="n">
        <v>0.931780223</v>
      </c>
      <c r="M16" s="0" t="n">
        <v>0.08583126</v>
      </c>
      <c r="N16" s="0" t="n">
        <v>0.897037346</v>
      </c>
      <c r="O16" s="0" t="n">
        <v>0.464851144</v>
      </c>
      <c r="P16" s="0" t="n">
        <v>0.519997985</v>
      </c>
      <c r="Q16" s="0" t="n">
        <v>-0.446932636</v>
      </c>
      <c r="R16" s="0" t="n">
        <v>0.897770571</v>
      </c>
    </row>
    <row r="17" customFormat="false" ht="13.2" hidden="false" customHeight="false" outlineLevel="0" collapsed="false">
      <c r="A17" s="0" t="s">
        <v>47</v>
      </c>
      <c r="B17" s="0" t="s">
        <v>48</v>
      </c>
      <c r="C17" s="0" t="n">
        <v>0.940015761</v>
      </c>
      <c r="D17" s="0" t="n">
        <v>0.042111457</v>
      </c>
      <c r="E17" s="0" t="n">
        <v>1.944967577</v>
      </c>
      <c r="F17" s="0" t="n">
        <v>0.011967985</v>
      </c>
      <c r="G17" s="0" t="n">
        <v>1.035189122</v>
      </c>
      <c r="H17" s="0" t="n">
        <v>0.01850154</v>
      </c>
      <c r="I17" s="0" t="n">
        <v>1.479666415</v>
      </c>
      <c r="J17" s="0" t="n">
        <v>0.104359431</v>
      </c>
      <c r="K17" s="0" t="n">
        <v>0.92969351</v>
      </c>
      <c r="L17" s="0" t="n">
        <v>0.022902755</v>
      </c>
      <c r="M17" s="0" t="n">
        <v>2.096778488</v>
      </c>
      <c r="N17" s="0" t="n">
        <v>0.006932381</v>
      </c>
      <c r="O17" s="0" t="n">
        <v>0.437835826</v>
      </c>
      <c r="P17" s="0" t="n">
        <v>0.604519833</v>
      </c>
      <c r="Q17" s="0" t="n">
        <v>0.963770821</v>
      </c>
      <c r="R17" s="0" t="n">
        <v>0.254263796</v>
      </c>
    </row>
    <row r="18" customFormat="false" ht="13.2" hidden="false" customHeight="false" outlineLevel="0" collapsed="false">
      <c r="A18" s="0" t="s">
        <v>49</v>
      </c>
      <c r="B18" s="0" t="s">
        <v>50</v>
      </c>
      <c r="C18" s="0" t="n">
        <v>0.178572475</v>
      </c>
      <c r="D18" s="0" t="n">
        <v>0.935819524</v>
      </c>
      <c r="E18" s="0" t="n">
        <v>-0.272307874</v>
      </c>
      <c r="F18" s="0" t="n">
        <v>0.900255494</v>
      </c>
      <c r="G18" s="0" t="n">
        <v>0.389392627</v>
      </c>
      <c r="H18" s="0" t="n">
        <v>0.870506168</v>
      </c>
      <c r="I18" s="0" t="n">
        <v>-0.227975403</v>
      </c>
      <c r="J18" s="0" t="n">
        <v>0.899105482</v>
      </c>
      <c r="K18" s="0" t="n">
        <v>0.281875916</v>
      </c>
      <c r="L18" s="0" t="n">
        <v>0.931780223</v>
      </c>
      <c r="M18" s="0" t="n">
        <v>0.138461963</v>
      </c>
      <c r="N18" s="0" t="n">
        <v>0.897037346</v>
      </c>
      <c r="O18" s="0" t="n">
        <v>0.430114657</v>
      </c>
      <c r="P18" s="0" t="n">
        <v>0.628402891</v>
      </c>
      <c r="Q18" s="0" t="n">
        <v>0.11047217</v>
      </c>
      <c r="R18" s="0" t="n">
        <v>0.897770571</v>
      </c>
    </row>
    <row r="19" customFormat="false" ht="13.2" hidden="false" customHeight="false" outlineLevel="0" collapsed="false">
      <c r="A19" s="0" t="s">
        <v>51</v>
      </c>
      <c r="B19" s="0" t="s">
        <v>52</v>
      </c>
      <c r="C19" s="0" t="n">
        <v>0.020025458</v>
      </c>
      <c r="D19" s="0" t="n">
        <v>0.935819524</v>
      </c>
      <c r="E19" s="0" t="n">
        <v>0.277265145</v>
      </c>
      <c r="F19" s="0" t="n">
        <v>0.888019109</v>
      </c>
      <c r="G19" s="0" t="n">
        <v>-0.025784453</v>
      </c>
      <c r="H19" s="0" t="n">
        <v>0.938207624</v>
      </c>
      <c r="I19" s="0" t="n">
        <v>0.529833323</v>
      </c>
      <c r="J19" s="0" t="n">
        <v>0.649429426</v>
      </c>
      <c r="K19" s="0" t="n">
        <v>-0.004314247</v>
      </c>
      <c r="L19" s="0" t="n">
        <v>0.931780223</v>
      </c>
      <c r="M19" s="0" t="n">
        <v>0.296183576</v>
      </c>
      <c r="N19" s="0" t="n">
        <v>0.873369187</v>
      </c>
      <c r="O19" s="0" t="n">
        <v>0.330870523</v>
      </c>
      <c r="P19" s="0" t="n">
        <v>0.91574185</v>
      </c>
      <c r="Q19" s="0" t="n">
        <v>0.60509504</v>
      </c>
      <c r="R19" s="0" t="n">
        <v>0.519949969</v>
      </c>
    </row>
    <row r="20" customFormat="false" ht="13.2" hidden="false" customHeight="false" outlineLevel="0" collapsed="false">
      <c r="A20" s="0" t="s">
        <v>53</v>
      </c>
      <c r="B20" s="0" t="s">
        <v>54</v>
      </c>
      <c r="C20" s="0" t="n">
        <v>0.052758995</v>
      </c>
      <c r="D20" s="0" t="n">
        <v>0.935819524</v>
      </c>
      <c r="E20" s="0" t="n">
        <v>-0.098643291</v>
      </c>
      <c r="F20" s="0" t="n">
        <v>0.900255494</v>
      </c>
      <c r="G20" s="0" t="n">
        <v>0.044095688</v>
      </c>
      <c r="H20" s="0" t="n">
        <v>0.938207624</v>
      </c>
      <c r="I20" s="0" t="n">
        <v>-0.024872455</v>
      </c>
      <c r="J20" s="0" t="n">
        <v>0.899105482</v>
      </c>
      <c r="K20" s="0" t="n">
        <v>-0.011190293</v>
      </c>
      <c r="L20" s="0" t="n">
        <v>0.931780223</v>
      </c>
      <c r="M20" s="0" t="n">
        <v>0.184746229</v>
      </c>
      <c r="N20" s="0" t="n">
        <v>0.897037346</v>
      </c>
      <c r="O20" s="0" t="n">
        <v>0.313683813</v>
      </c>
      <c r="P20" s="0" t="n">
        <v>0.932479506</v>
      </c>
      <c r="Q20" s="0" t="n">
        <v>-0.079465746</v>
      </c>
      <c r="R20" s="0" t="n">
        <v>0.897770571</v>
      </c>
    </row>
    <row r="21" customFormat="false" ht="13.2" hidden="false" customHeight="false" outlineLevel="0" collapsed="false">
      <c r="A21" s="0" t="s">
        <v>55</v>
      </c>
      <c r="B21" s="0" t="s">
        <v>56</v>
      </c>
      <c r="C21" s="0" t="n">
        <v>-0.06138547</v>
      </c>
      <c r="D21" s="0" t="n">
        <v>0.935819524</v>
      </c>
      <c r="E21" s="0" t="n">
        <v>0.06954374</v>
      </c>
      <c r="F21" s="0" t="n">
        <v>0.900255494</v>
      </c>
      <c r="G21" s="0" t="n">
        <v>0.083129097</v>
      </c>
      <c r="H21" s="0" t="n">
        <v>0.938207624</v>
      </c>
      <c r="I21" s="0" t="n">
        <v>0.097065887</v>
      </c>
      <c r="J21" s="0" t="n">
        <v>0.894620466</v>
      </c>
      <c r="K21" s="0" t="n">
        <v>0.630549134</v>
      </c>
      <c r="L21" s="0" t="n">
        <v>0.331640038</v>
      </c>
      <c r="M21" s="0" t="n">
        <v>0.03129129</v>
      </c>
      <c r="N21" s="0" t="n">
        <v>0.897037346</v>
      </c>
      <c r="O21" s="0" t="n">
        <v>0.283265084</v>
      </c>
      <c r="P21" s="0" t="n">
        <v>0.932479506</v>
      </c>
      <c r="Q21" s="0" t="n">
        <v>0.17238307</v>
      </c>
      <c r="R21" s="0" t="n">
        <v>0.897770571</v>
      </c>
    </row>
    <row r="22" customFormat="false" ht="13.2" hidden="false" customHeight="false" outlineLevel="0" collapsed="false">
      <c r="A22" s="0" t="s">
        <v>57</v>
      </c>
      <c r="B22" s="0" t="s">
        <v>58</v>
      </c>
      <c r="C22" s="0" t="n">
        <v>0.2611937</v>
      </c>
      <c r="D22" s="0" t="n">
        <v>0.935819524</v>
      </c>
      <c r="E22" s="0" t="n">
        <v>1.70827013</v>
      </c>
      <c r="F22" s="0" t="n">
        <v>0.02312499</v>
      </c>
      <c r="G22" s="0" t="n">
        <v>0.071083449</v>
      </c>
      <c r="H22" s="0" t="n">
        <v>0.938207624</v>
      </c>
      <c r="I22" s="0" t="n">
        <v>1.613701661</v>
      </c>
      <c r="J22" s="0" t="n">
        <v>0.06692443</v>
      </c>
      <c r="K22" s="0" t="n">
        <v>-0.283582953</v>
      </c>
      <c r="L22" s="0" t="n">
        <v>0.931780223</v>
      </c>
      <c r="M22" s="0" t="n">
        <v>1.643154306</v>
      </c>
      <c r="N22" s="0" t="n">
        <v>0.017748151</v>
      </c>
      <c r="O22" s="0" t="n">
        <v>0.258863607</v>
      </c>
      <c r="P22" s="0" t="n">
        <v>0.932479506</v>
      </c>
      <c r="Q22" s="0" t="n">
        <v>1.307213999</v>
      </c>
      <c r="R22" s="0" t="n">
        <v>0.136820912</v>
      </c>
    </row>
    <row r="23" customFormat="false" ht="13.2" hidden="false" customHeight="false" outlineLevel="0" collapsed="false">
      <c r="A23" s="0" t="s">
        <v>59</v>
      </c>
      <c r="B23" s="0" t="s">
        <v>60</v>
      </c>
      <c r="C23" s="0" t="n">
        <v>0.242926686</v>
      </c>
      <c r="D23" s="0" t="n">
        <v>0.935819524</v>
      </c>
      <c r="E23" s="0" t="n">
        <v>0.165925693</v>
      </c>
      <c r="F23" s="0" t="n">
        <v>0.900255494</v>
      </c>
      <c r="G23" s="0" t="n">
        <v>0.143637348</v>
      </c>
      <c r="H23" s="0" t="n">
        <v>0.938207624</v>
      </c>
      <c r="I23" s="0" t="n">
        <v>-0.254252368</v>
      </c>
      <c r="J23" s="0" t="n">
        <v>0.899105482</v>
      </c>
      <c r="K23" s="0" t="n">
        <v>-0.079373025</v>
      </c>
      <c r="L23" s="0" t="n">
        <v>0.931780223</v>
      </c>
      <c r="M23" s="0" t="n">
        <v>-0.085264089</v>
      </c>
      <c r="N23" s="0" t="n">
        <v>0.897037346</v>
      </c>
      <c r="O23" s="0" t="n">
        <v>0.151374355</v>
      </c>
      <c r="P23" s="0" t="n">
        <v>0.932479506</v>
      </c>
      <c r="Q23" s="0" t="n">
        <v>-0.247292895</v>
      </c>
      <c r="R23" s="0" t="n">
        <v>0.897770571</v>
      </c>
    </row>
    <row r="24" customFormat="false" ht="13.2" hidden="false" customHeight="false" outlineLevel="0" collapsed="false">
      <c r="A24" s="0" t="s">
        <v>61</v>
      </c>
      <c r="B24" s="0" t="s">
        <v>62</v>
      </c>
      <c r="C24" s="0" t="n">
        <v>0.148441095</v>
      </c>
      <c r="D24" s="0" t="n">
        <v>0.935819524</v>
      </c>
      <c r="E24" s="0" t="n">
        <v>0.211809006</v>
      </c>
      <c r="F24" s="0" t="n">
        <v>0.900255494</v>
      </c>
      <c r="G24" s="0" t="n">
        <v>-0.028942127</v>
      </c>
      <c r="H24" s="0" t="n">
        <v>0.938207624</v>
      </c>
      <c r="I24" s="0" t="n">
        <v>1.166766594</v>
      </c>
      <c r="J24" s="0" t="n">
        <v>0.20697097</v>
      </c>
      <c r="K24" s="0" t="n">
        <v>-0.247225574</v>
      </c>
      <c r="L24" s="0" t="n">
        <v>0.931780223</v>
      </c>
      <c r="M24" s="0" t="n">
        <v>0.11792534</v>
      </c>
      <c r="N24" s="0" t="n">
        <v>0.897037346</v>
      </c>
      <c r="O24" s="0" t="n">
        <v>0.116983693</v>
      </c>
      <c r="P24" s="0" t="n">
        <v>0.932479506</v>
      </c>
      <c r="Q24" s="0" t="n">
        <v>1.498574914</v>
      </c>
      <c r="R24" s="0" t="n">
        <v>0.092491635</v>
      </c>
    </row>
    <row r="25" customFormat="false" ht="13.2" hidden="false" customHeight="false" outlineLevel="0" collapsed="false">
      <c r="A25" s="0" t="s">
        <v>63</v>
      </c>
      <c r="B25" s="0" t="s">
        <v>64</v>
      </c>
      <c r="C25" s="0" t="n">
        <v>0.143874806</v>
      </c>
      <c r="D25" s="0" t="n">
        <v>0.935819524</v>
      </c>
      <c r="E25" s="0" t="n">
        <v>0.804758542</v>
      </c>
      <c r="F25" s="0" t="n">
        <v>0.341928483</v>
      </c>
      <c r="G25" s="0" t="n">
        <v>0.306054284</v>
      </c>
      <c r="H25" s="0" t="n">
        <v>0.938207624</v>
      </c>
      <c r="I25" s="0" t="n">
        <v>0.910734711</v>
      </c>
      <c r="J25" s="0" t="n">
        <v>0.340890305</v>
      </c>
      <c r="K25" s="0" t="n">
        <v>0.036828512</v>
      </c>
      <c r="L25" s="0" t="n">
        <v>0.931780223</v>
      </c>
      <c r="M25" s="0" t="n">
        <v>0.706618449</v>
      </c>
      <c r="N25" s="0" t="n">
        <v>0.396570958</v>
      </c>
      <c r="O25" s="0" t="n">
        <v>0.10142219</v>
      </c>
      <c r="P25" s="0" t="n">
        <v>0.932479506</v>
      </c>
      <c r="Q25" s="0" t="n">
        <v>0.944245997</v>
      </c>
      <c r="R25" s="0" t="n">
        <v>0.265458415</v>
      </c>
    </row>
    <row r="26" customFormat="false" ht="13.2" hidden="false" customHeight="false" outlineLevel="0" collapsed="false">
      <c r="A26" s="0" t="s">
        <v>65</v>
      </c>
      <c r="B26" s="0" t="s">
        <v>66</v>
      </c>
      <c r="C26" s="0" t="n">
        <v>-0.571706591</v>
      </c>
      <c r="D26" s="0" t="n">
        <v>0.935819524</v>
      </c>
      <c r="E26" s="0" t="n">
        <v>-0.039401157</v>
      </c>
      <c r="F26" s="0" t="n">
        <v>0.900255494</v>
      </c>
      <c r="G26" s="0" t="n">
        <v>-0.29208952</v>
      </c>
      <c r="H26" s="0" t="n">
        <v>0.938207624</v>
      </c>
      <c r="I26" s="0" t="n">
        <v>-0.248894949</v>
      </c>
      <c r="J26" s="0" t="n">
        <v>0.899105482</v>
      </c>
      <c r="K26" s="0" t="n">
        <v>0.267600277</v>
      </c>
      <c r="L26" s="0" t="n">
        <v>0.931780223</v>
      </c>
      <c r="M26" s="0" t="n">
        <v>0.053799106</v>
      </c>
      <c r="N26" s="0" t="n">
        <v>0.897037346</v>
      </c>
      <c r="O26" s="0" t="n">
        <v>0.098966388</v>
      </c>
      <c r="P26" s="0" t="n">
        <v>0.932479506</v>
      </c>
      <c r="Q26" s="0" t="n">
        <v>-0.047741958</v>
      </c>
      <c r="R26" s="0" t="n">
        <v>0.897770571</v>
      </c>
    </row>
    <row r="27" customFormat="false" ht="13.2" hidden="false" customHeight="false" outlineLevel="0" collapsed="false">
      <c r="A27" s="0" t="s">
        <v>67</v>
      </c>
      <c r="B27" s="0" t="s">
        <v>68</v>
      </c>
      <c r="C27" s="0" t="n">
        <v>-0.014435524</v>
      </c>
      <c r="D27" s="0" t="n">
        <v>0.935819524</v>
      </c>
      <c r="E27" s="0" t="n">
        <v>0.543831843</v>
      </c>
      <c r="F27" s="0" t="n">
        <v>0.623530924</v>
      </c>
      <c r="G27" s="0" t="n">
        <v>0.089904848</v>
      </c>
      <c r="H27" s="0" t="n">
        <v>0.938207624</v>
      </c>
      <c r="I27" s="0" t="n">
        <v>0.522139563</v>
      </c>
      <c r="J27" s="0" t="n">
        <v>0.654985072</v>
      </c>
      <c r="K27" s="0" t="n">
        <v>0.279366527</v>
      </c>
      <c r="L27" s="0" t="n">
        <v>0.931780223</v>
      </c>
      <c r="M27" s="0" t="n">
        <v>0.503929081</v>
      </c>
      <c r="N27" s="0" t="n">
        <v>0.642723653</v>
      </c>
      <c r="O27" s="0" t="n">
        <v>0.081009921</v>
      </c>
      <c r="P27" s="0" t="n">
        <v>0.932479506</v>
      </c>
      <c r="Q27" s="0" t="n">
        <v>0.521571707</v>
      </c>
      <c r="R27" s="0" t="n">
        <v>0.616256115</v>
      </c>
    </row>
    <row r="28" customFormat="false" ht="13.2" hidden="false" customHeight="false" outlineLevel="0" collapsed="false">
      <c r="A28" s="0" t="s">
        <v>69</v>
      </c>
      <c r="B28" s="0" t="s">
        <v>70</v>
      </c>
      <c r="C28" s="0" t="n">
        <v>0.009407233</v>
      </c>
      <c r="D28" s="0" t="n">
        <v>0.935819524</v>
      </c>
      <c r="E28" s="0" t="n">
        <v>-0.138773816</v>
      </c>
      <c r="F28" s="0" t="n">
        <v>0.900255494</v>
      </c>
      <c r="G28" s="0" t="n">
        <v>-0.034481673</v>
      </c>
      <c r="H28" s="0" t="n">
        <v>0.938207624</v>
      </c>
      <c r="I28" s="0" t="n">
        <v>-0.109271942</v>
      </c>
      <c r="J28" s="0" t="n">
        <v>0.899105482</v>
      </c>
      <c r="K28" s="0" t="n">
        <v>-0.115421811</v>
      </c>
      <c r="L28" s="0" t="n">
        <v>0.931780223</v>
      </c>
      <c r="M28" s="0" t="n">
        <v>-0.069044701</v>
      </c>
      <c r="N28" s="0" t="n">
        <v>0.897037346</v>
      </c>
      <c r="O28" s="0" t="n">
        <v>0.066894568</v>
      </c>
      <c r="P28" s="0" t="n">
        <v>0.932479506</v>
      </c>
      <c r="Q28" s="0" t="n">
        <v>-0.188697276</v>
      </c>
      <c r="R28" s="0" t="n">
        <v>0.897770571</v>
      </c>
    </row>
    <row r="29" customFormat="false" ht="13.2" hidden="false" customHeight="false" outlineLevel="0" collapsed="false">
      <c r="A29" s="0" t="s">
        <v>71</v>
      </c>
      <c r="B29" s="0" t="s">
        <v>72</v>
      </c>
      <c r="C29" s="0" t="n">
        <v>-0.07848923</v>
      </c>
      <c r="D29" s="0" t="n">
        <v>0.935819524</v>
      </c>
      <c r="E29" s="0" t="n">
        <v>0.133184543</v>
      </c>
      <c r="F29" s="0" t="n">
        <v>0.900255494</v>
      </c>
      <c r="G29" s="0" t="n">
        <v>-0.080145442</v>
      </c>
      <c r="H29" s="0" t="n">
        <v>0.938207624</v>
      </c>
      <c r="I29" s="0" t="n">
        <v>0.272168643</v>
      </c>
      <c r="J29" s="0" t="n">
        <v>0.83148193</v>
      </c>
      <c r="K29" s="0" t="n">
        <v>-0.238639359</v>
      </c>
      <c r="L29" s="0" t="n">
        <v>0.931780223</v>
      </c>
      <c r="M29" s="0" t="n">
        <v>0.184920707</v>
      </c>
      <c r="N29" s="0" t="n">
        <v>0.897037346</v>
      </c>
      <c r="O29" s="0" t="n">
        <v>0.060958431</v>
      </c>
      <c r="P29" s="0" t="n">
        <v>0.932479506</v>
      </c>
      <c r="Q29" s="0" t="n">
        <v>0.165731951</v>
      </c>
      <c r="R29" s="0" t="n">
        <v>0.897770571</v>
      </c>
    </row>
    <row r="30" customFormat="false" ht="13.2" hidden="false" customHeight="false" outlineLevel="0" collapsed="false">
      <c r="A30" s="0" t="s">
        <v>73</v>
      </c>
      <c r="B30" s="0" t="s">
        <v>74</v>
      </c>
      <c r="C30" s="0" t="n">
        <v>0.282932664</v>
      </c>
      <c r="D30" s="0" t="n">
        <v>0.935819524</v>
      </c>
      <c r="E30" s="0" t="n">
        <v>-0.217158938</v>
      </c>
      <c r="F30" s="0" t="n">
        <v>0.900255494</v>
      </c>
      <c r="G30" s="0" t="n">
        <v>0.221207215</v>
      </c>
      <c r="H30" s="0" t="n">
        <v>0.938207624</v>
      </c>
      <c r="I30" s="0" t="n">
        <v>-0.222300407</v>
      </c>
      <c r="J30" s="0" t="n">
        <v>0.899105482</v>
      </c>
      <c r="K30" s="0" t="n">
        <v>0.319380124</v>
      </c>
      <c r="L30" s="0" t="n">
        <v>0.931780223</v>
      </c>
      <c r="M30" s="0" t="n">
        <v>-0.118686386</v>
      </c>
      <c r="N30" s="0" t="n">
        <v>0.897037346</v>
      </c>
      <c r="O30" s="0" t="n">
        <v>0.026843485</v>
      </c>
      <c r="P30" s="0" t="n">
        <v>0.932479506</v>
      </c>
      <c r="Q30" s="0" t="n">
        <v>-0.209964471</v>
      </c>
      <c r="R30" s="0" t="n">
        <v>0.897770571</v>
      </c>
    </row>
    <row r="31" customFormat="false" ht="13.2" hidden="false" customHeight="false" outlineLevel="0" collapsed="false">
      <c r="A31" s="0" t="s">
        <v>75</v>
      </c>
      <c r="B31" s="0" t="s">
        <v>76</v>
      </c>
      <c r="C31" s="0" t="n">
        <v>0.056580368</v>
      </c>
      <c r="D31" s="0" t="n">
        <v>0.935819524</v>
      </c>
      <c r="E31" s="0" t="n">
        <v>-0.043311494</v>
      </c>
      <c r="F31" s="0" t="n">
        <v>0.900255494</v>
      </c>
      <c r="G31" s="0" t="n">
        <v>0.292811822</v>
      </c>
      <c r="H31" s="0" t="n">
        <v>0.938207624</v>
      </c>
      <c r="I31" s="0" t="n">
        <v>0.062522731</v>
      </c>
      <c r="J31" s="0" t="n">
        <v>0.899105482</v>
      </c>
      <c r="K31" s="0" t="n">
        <v>0.089811937</v>
      </c>
      <c r="L31" s="0" t="n">
        <v>0.931780223</v>
      </c>
      <c r="M31" s="0" t="n">
        <v>0.086839512</v>
      </c>
      <c r="N31" s="0" t="n">
        <v>0.897037346</v>
      </c>
      <c r="O31" s="0" t="n">
        <v>0.011699313</v>
      </c>
      <c r="P31" s="0" t="n">
        <v>0.932479506</v>
      </c>
      <c r="Q31" s="0" t="n">
        <v>-0.182112199</v>
      </c>
      <c r="R31" s="0" t="n">
        <v>0.897770571</v>
      </c>
    </row>
    <row r="32" customFormat="false" ht="13.2" hidden="false" customHeight="false" outlineLevel="0" collapsed="false">
      <c r="A32" s="0" t="s">
        <v>77</v>
      </c>
      <c r="B32" s="0" t="s">
        <v>78</v>
      </c>
      <c r="C32" s="0" t="n">
        <v>-0.029831064</v>
      </c>
      <c r="D32" s="0" t="n">
        <v>0.935819524</v>
      </c>
      <c r="E32" s="0" t="n">
        <v>0.438298427</v>
      </c>
      <c r="F32" s="0" t="n">
        <v>0.746198901</v>
      </c>
      <c r="G32" s="0" t="n">
        <v>0.577039746</v>
      </c>
      <c r="H32" s="0" t="n">
        <v>0.527018485</v>
      </c>
      <c r="I32" s="0" t="n">
        <v>0.721065201</v>
      </c>
      <c r="J32" s="0" t="n">
        <v>0.486719209</v>
      </c>
      <c r="K32" s="0" t="n">
        <v>0.458051498</v>
      </c>
      <c r="L32" s="0" t="n">
        <v>0.722918687</v>
      </c>
      <c r="M32" s="0" t="n">
        <v>0.413014942</v>
      </c>
      <c r="N32" s="0" t="n">
        <v>0.754386816</v>
      </c>
      <c r="O32" s="0" t="n">
        <v>0.010623737</v>
      </c>
      <c r="P32" s="0" t="n">
        <v>0.932479506</v>
      </c>
      <c r="Q32" s="0" t="n">
        <v>0.773642697</v>
      </c>
      <c r="R32" s="0" t="n">
        <v>0.364172845</v>
      </c>
    </row>
    <row r="33" customFormat="false" ht="13.2" hidden="false" customHeight="false" outlineLevel="0" collapsed="false">
      <c r="A33" s="0" t="s">
        <v>79</v>
      </c>
      <c r="B33" s="0" t="s">
        <v>80</v>
      </c>
      <c r="C33" s="0" t="n">
        <v>0.1391179</v>
      </c>
      <c r="D33" s="0" t="n">
        <v>0.935819524</v>
      </c>
      <c r="E33" s="0" t="n">
        <v>0.455684736</v>
      </c>
      <c r="F33" s="0" t="n">
        <v>0.727058532</v>
      </c>
      <c r="G33" s="0" t="n">
        <v>0.012035593</v>
      </c>
      <c r="H33" s="0" t="n">
        <v>0.938207624</v>
      </c>
      <c r="I33" s="0" t="n">
        <v>1.043642581</v>
      </c>
      <c r="J33" s="0" t="n">
        <v>0.267153956</v>
      </c>
      <c r="K33" s="0" t="n">
        <v>0.088765623</v>
      </c>
      <c r="L33" s="0" t="n">
        <v>0.931780223</v>
      </c>
      <c r="M33" s="0" t="n">
        <v>0.652811362</v>
      </c>
      <c r="N33" s="0" t="n">
        <v>0.456779998</v>
      </c>
      <c r="O33" s="0" t="n">
        <v>0.005602709</v>
      </c>
      <c r="P33" s="0" t="n">
        <v>0.932479506</v>
      </c>
      <c r="Q33" s="0" t="n">
        <v>1.168988893</v>
      </c>
      <c r="R33" s="0" t="n">
        <v>0.17607991</v>
      </c>
    </row>
    <row r="34" customFormat="false" ht="13.2" hidden="false" customHeight="false" outlineLevel="0" collapsed="false">
      <c r="A34" s="0" t="s">
        <v>81</v>
      </c>
      <c r="B34" s="0" t="s">
        <v>82</v>
      </c>
      <c r="C34" s="0" t="n">
        <v>-0.208502369</v>
      </c>
      <c r="D34" s="0" t="n">
        <v>0.935819524</v>
      </c>
      <c r="E34" s="0" t="n">
        <v>-0.151468101</v>
      </c>
      <c r="F34" s="0" t="n">
        <v>0.900255494</v>
      </c>
      <c r="G34" s="0" t="n">
        <v>-0.141545933</v>
      </c>
      <c r="H34" s="0" t="n">
        <v>0.938207624</v>
      </c>
      <c r="I34" s="0" t="n">
        <v>-0.148444823</v>
      </c>
      <c r="J34" s="0" t="n">
        <v>0.899105482</v>
      </c>
      <c r="K34" s="0" t="n">
        <v>-0.038351219</v>
      </c>
      <c r="L34" s="0" t="n">
        <v>0.931780223</v>
      </c>
      <c r="M34" s="0" t="n">
        <v>0.051077222</v>
      </c>
      <c r="N34" s="0" t="n">
        <v>0.897037346</v>
      </c>
      <c r="O34" s="0" t="n">
        <v>0.000591224</v>
      </c>
      <c r="P34" s="0" t="n">
        <v>0.932479506</v>
      </c>
      <c r="Q34" s="0" t="n">
        <v>-0.019971234</v>
      </c>
      <c r="R34" s="0" t="n">
        <v>0.897770571</v>
      </c>
    </row>
    <row r="35" customFormat="false" ht="13.2" hidden="false" customHeight="false" outlineLevel="0" collapsed="false">
      <c r="A35" s="0" t="s">
        <v>83</v>
      </c>
      <c r="B35" s="0" t="s">
        <v>84</v>
      </c>
      <c r="C35" s="0" t="n">
        <v>-0.330321278</v>
      </c>
      <c r="D35" s="0" t="n">
        <v>0.935819524</v>
      </c>
      <c r="E35" s="0" t="n">
        <v>-0.020908252</v>
      </c>
      <c r="F35" s="0" t="n">
        <v>0.900255494</v>
      </c>
      <c r="G35" s="0" t="n">
        <v>-0.170153642</v>
      </c>
      <c r="H35" s="0" t="n">
        <v>0.938207624</v>
      </c>
      <c r="I35" s="0" t="n">
        <v>-0.371171733</v>
      </c>
      <c r="J35" s="0" t="n">
        <v>0.899273065</v>
      </c>
      <c r="K35" s="0" t="n">
        <v>-0.35431531</v>
      </c>
      <c r="L35" s="0" t="n">
        <v>0.931780223</v>
      </c>
      <c r="M35" s="0" t="n">
        <v>-0.050426013</v>
      </c>
      <c r="N35" s="0" t="n">
        <v>0.897037346</v>
      </c>
      <c r="O35" s="0" t="n">
        <v>-0.025063587</v>
      </c>
      <c r="P35" s="0" t="n">
        <v>0.932479506</v>
      </c>
      <c r="Q35" s="0" t="n">
        <v>-0.422934887</v>
      </c>
      <c r="R35" s="0" t="n">
        <v>0.897770571</v>
      </c>
    </row>
    <row r="36" customFormat="false" ht="13.2" hidden="false" customHeight="false" outlineLevel="0" collapsed="false">
      <c r="A36" s="0" t="s">
        <v>85</v>
      </c>
      <c r="B36" s="0" t="s">
        <v>86</v>
      </c>
      <c r="C36" s="0" t="n">
        <v>0.047509839</v>
      </c>
      <c r="D36" s="0" t="n">
        <v>0.935819524</v>
      </c>
      <c r="E36" s="0" t="n">
        <v>-0.662615727</v>
      </c>
      <c r="F36" s="0" t="n">
        <v>0.904877588</v>
      </c>
      <c r="G36" s="0" t="n">
        <v>-0.08481962</v>
      </c>
      <c r="H36" s="0" t="n">
        <v>0.938207624</v>
      </c>
      <c r="I36" s="0" t="n">
        <v>-0.465016682</v>
      </c>
      <c r="J36" s="0" t="n">
        <v>0.901733783</v>
      </c>
      <c r="K36" s="0" t="n">
        <v>-0.373410895</v>
      </c>
      <c r="L36" s="0" t="n">
        <v>0.931780223</v>
      </c>
      <c r="M36" s="0" t="n">
        <v>-0.214028897</v>
      </c>
      <c r="N36" s="0" t="n">
        <v>0.897037346</v>
      </c>
      <c r="O36" s="0" t="n">
        <v>-0.029741682</v>
      </c>
      <c r="P36" s="0" t="n">
        <v>0.932479506</v>
      </c>
      <c r="Q36" s="0" t="n">
        <v>-0.78511239</v>
      </c>
      <c r="R36" s="0" t="n">
        <v>0.916379278</v>
      </c>
    </row>
    <row r="37" customFormat="false" ht="13.2" hidden="false" customHeight="false" outlineLevel="0" collapsed="false">
      <c r="A37" s="0" t="s">
        <v>87</v>
      </c>
      <c r="B37" s="0" t="s">
        <v>88</v>
      </c>
      <c r="C37" s="0" t="n">
        <v>-0.21814596</v>
      </c>
      <c r="D37" s="0" t="n">
        <v>0.935819524</v>
      </c>
      <c r="E37" s="0" t="n">
        <v>0.189421685</v>
      </c>
      <c r="F37" s="0" t="n">
        <v>0.900255494</v>
      </c>
      <c r="G37" s="0" t="n">
        <v>-0.131782089</v>
      </c>
      <c r="H37" s="0" t="n">
        <v>0.938207624</v>
      </c>
      <c r="I37" s="0" t="n">
        <v>0.328786659</v>
      </c>
      <c r="J37" s="0" t="n">
        <v>0.804036867</v>
      </c>
      <c r="K37" s="0" t="n">
        <v>-0.169236619</v>
      </c>
      <c r="L37" s="0" t="n">
        <v>0.931780223</v>
      </c>
      <c r="M37" s="0" t="n">
        <v>0.389849724</v>
      </c>
      <c r="N37" s="0" t="n">
        <v>0.782838616</v>
      </c>
      <c r="O37" s="0" t="n">
        <v>-0.040365632</v>
      </c>
      <c r="P37" s="0" t="n">
        <v>0.932479506</v>
      </c>
      <c r="Q37" s="0" t="n">
        <v>0.343948195</v>
      </c>
      <c r="R37" s="0" t="n">
        <v>0.808659853</v>
      </c>
    </row>
    <row r="38" customFormat="false" ht="13.2" hidden="false" customHeight="false" outlineLevel="0" collapsed="false">
      <c r="A38" s="0" t="s">
        <v>89</v>
      </c>
      <c r="B38" s="0" t="s">
        <v>90</v>
      </c>
      <c r="C38" s="0" t="n">
        <v>0.597390639</v>
      </c>
      <c r="D38" s="0" t="n">
        <v>0.439892161</v>
      </c>
      <c r="E38" s="0" t="n">
        <v>1.800367278</v>
      </c>
      <c r="F38" s="0" t="n">
        <v>0.016565657</v>
      </c>
      <c r="G38" s="0" t="n">
        <v>0.43966994</v>
      </c>
      <c r="H38" s="0" t="n">
        <v>0.785412985</v>
      </c>
      <c r="I38" s="0" t="n">
        <v>1.756460527</v>
      </c>
      <c r="J38" s="0" t="n">
        <v>0.041884804</v>
      </c>
      <c r="K38" s="0" t="n">
        <v>0.150891287</v>
      </c>
      <c r="L38" s="0" t="n">
        <v>0.931780223</v>
      </c>
      <c r="M38" s="0" t="n">
        <v>2.021862718</v>
      </c>
      <c r="N38" s="0" t="n">
        <v>0.008510567</v>
      </c>
      <c r="O38" s="0" t="n">
        <v>-0.064196995</v>
      </c>
      <c r="P38" s="0" t="n">
        <v>0.932479506</v>
      </c>
      <c r="Q38" s="0" t="n">
        <v>2.020218241</v>
      </c>
      <c r="R38" s="0" t="n">
        <v>0.024005374</v>
      </c>
    </row>
    <row r="39" customFormat="false" ht="13.2" hidden="false" customHeight="false" outlineLevel="0" collapsed="false">
      <c r="A39" s="0" t="s">
        <v>91</v>
      </c>
      <c r="B39" s="0" t="s">
        <v>92</v>
      </c>
      <c r="C39" s="0" t="n">
        <v>-0.112322097</v>
      </c>
      <c r="D39" s="0" t="n">
        <v>0.935819524</v>
      </c>
      <c r="E39" s="0" t="n">
        <v>0.047999272</v>
      </c>
      <c r="F39" s="0" t="n">
        <v>0.900255494</v>
      </c>
      <c r="G39" s="0" t="n">
        <v>-0.271738561</v>
      </c>
      <c r="H39" s="0" t="n">
        <v>0.938207624</v>
      </c>
      <c r="I39" s="0" t="n">
        <v>0.034371927</v>
      </c>
      <c r="J39" s="0" t="n">
        <v>0.899105482</v>
      </c>
      <c r="K39" s="0" t="n">
        <v>-0.293953489</v>
      </c>
      <c r="L39" s="0" t="n">
        <v>0.931780223</v>
      </c>
      <c r="M39" s="0" t="n">
        <v>-0.137662161</v>
      </c>
      <c r="N39" s="0" t="n">
        <v>0.897037346</v>
      </c>
      <c r="O39" s="0" t="n">
        <v>-0.079568799</v>
      </c>
      <c r="P39" s="0" t="n">
        <v>0.932479506</v>
      </c>
      <c r="Q39" s="0" t="n">
        <v>0.019098068</v>
      </c>
      <c r="R39" s="0" t="n">
        <v>0.897770571</v>
      </c>
    </row>
    <row r="40" customFormat="false" ht="13.2" hidden="false" customHeight="false" outlineLevel="0" collapsed="false">
      <c r="A40" s="0" t="s">
        <v>93</v>
      </c>
      <c r="B40" s="0" t="s">
        <v>94</v>
      </c>
      <c r="C40" s="0" t="n">
        <v>-0.253636677</v>
      </c>
      <c r="D40" s="0" t="n">
        <v>0.935819524</v>
      </c>
      <c r="E40" s="0" t="n">
        <v>0.425192212</v>
      </c>
      <c r="F40" s="0" t="n">
        <v>0.759104968</v>
      </c>
      <c r="G40" s="0" t="n">
        <v>0.029737568</v>
      </c>
      <c r="H40" s="0" t="n">
        <v>0.938207624</v>
      </c>
      <c r="I40" s="0" t="n">
        <v>-0.263972316</v>
      </c>
      <c r="J40" s="0" t="n">
        <v>0.899105482</v>
      </c>
      <c r="K40" s="0" t="n">
        <v>-0.026929335</v>
      </c>
      <c r="L40" s="0" t="n">
        <v>0.931780223</v>
      </c>
      <c r="M40" s="0" t="n">
        <v>0.604104177</v>
      </c>
      <c r="N40" s="0" t="n">
        <v>0.511588655</v>
      </c>
      <c r="O40" s="0" t="n">
        <v>-0.098193227</v>
      </c>
      <c r="P40" s="0" t="n">
        <v>0.932479506</v>
      </c>
      <c r="Q40" s="0" t="n">
        <v>-0.121129211</v>
      </c>
      <c r="R40" s="0" t="n">
        <v>0.897770571</v>
      </c>
    </row>
    <row r="41" customFormat="false" ht="13.2" hidden="false" customHeight="false" outlineLevel="0" collapsed="false">
      <c r="A41" s="0" t="s">
        <v>95</v>
      </c>
      <c r="B41" s="0" t="s">
        <v>96</v>
      </c>
      <c r="C41" s="0" t="n">
        <v>-0.27110319</v>
      </c>
      <c r="D41" s="0" t="n">
        <v>0.935819524</v>
      </c>
      <c r="E41" s="0" t="n">
        <v>-0.09060892</v>
      </c>
      <c r="F41" s="0" t="n">
        <v>0.900255494</v>
      </c>
      <c r="G41" s="0" t="n">
        <v>-0.404401741</v>
      </c>
      <c r="H41" s="0" t="n">
        <v>0.938207624</v>
      </c>
      <c r="I41" s="0" t="n">
        <v>0.188792271</v>
      </c>
      <c r="J41" s="0" t="n">
        <v>0.86728391</v>
      </c>
      <c r="K41" s="0" t="n">
        <v>-0.341026156</v>
      </c>
      <c r="L41" s="0" t="n">
        <v>0.931780223</v>
      </c>
      <c r="M41" s="0" t="n">
        <v>0.129153596</v>
      </c>
      <c r="N41" s="0" t="n">
        <v>0.897037346</v>
      </c>
      <c r="O41" s="0" t="n">
        <v>-0.151719841</v>
      </c>
      <c r="P41" s="0" t="n">
        <v>0.932479506</v>
      </c>
      <c r="Q41" s="0" t="n">
        <v>0.259866502</v>
      </c>
      <c r="R41" s="0" t="n">
        <v>0.879547316</v>
      </c>
    </row>
    <row r="42" customFormat="false" ht="13.2" hidden="false" customHeight="false" outlineLevel="0" collapsed="false">
      <c r="A42" s="0" t="s">
        <v>97</v>
      </c>
      <c r="B42" s="0" t="s">
        <v>98</v>
      </c>
      <c r="C42" s="0" t="n">
        <v>0.045981432</v>
      </c>
      <c r="D42" s="0" t="n">
        <v>0.935819524</v>
      </c>
      <c r="E42" s="0" t="n">
        <v>-0.119888809</v>
      </c>
      <c r="F42" s="0" t="n">
        <v>0.900255494</v>
      </c>
      <c r="G42" s="0" t="n">
        <v>0.245266328</v>
      </c>
      <c r="H42" s="0" t="n">
        <v>0.938207624</v>
      </c>
      <c r="I42" s="0" t="n">
        <v>0.060669885</v>
      </c>
      <c r="J42" s="0" t="n">
        <v>0.899105482</v>
      </c>
      <c r="K42" s="0" t="n">
        <v>-0.144717676</v>
      </c>
      <c r="L42" s="0" t="n">
        <v>0.931780223</v>
      </c>
      <c r="M42" s="0" t="n">
        <v>0.019241687</v>
      </c>
      <c r="N42" s="0" t="n">
        <v>0.897037346</v>
      </c>
      <c r="O42" s="0" t="n">
        <v>-0.176877789</v>
      </c>
      <c r="P42" s="0" t="n">
        <v>0.932479506</v>
      </c>
      <c r="Q42" s="0" t="n">
        <v>-0.264529816</v>
      </c>
      <c r="R42" s="0" t="n">
        <v>0.897770571</v>
      </c>
    </row>
    <row r="43" customFormat="false" ht="13.2" hidden="false" customHeight="false" outlineLevel="0" collapsed="false">
      <c r="A43" s="0" t="s">
        <v>99</v>
      </c>
      <c r="B43" s="0" t="s">
        <v>100</v>
      </c>
      <c r="C43" s="0" t="n">
        <v>-0.49082473</v>
      </c>
      <c r="D43" s="0" t="n">
        <v>0.935819524</v>
      </c>
      <c r="E43" s="0" t="n">
        <v>-0.502010288</v>
      </c>
      <c r="F43" s="0" t="n">
        <v>0.900255494</v>
      </c>
      <c r="G43" s="0" t="n">
        <v>-0.40680865</v>
      </c>
      <c r="H43" s="0" t="n">
        <v>0.938207624</v>
      </c>
      <c r="I43" s="0" t="n">
        <v>-0.348918097</v>
      </c>
      <c r="J43" s="0" t="n">
        <v>0.899273065</v>
      </c>
      <c r="K43" s="0" t="n">
        <v>-0.434850198</v>
      </c>
      <c r="L43" s="0" t="n">
        <v>0.931780223</v>
      </c>
      <c r="M43" s="0" t="n">
        <v>-0.390121802</v>
      </c>
      <c r="N43" s="0" t="n">
        <v>0.897037346</v>
      </c>
      <c r="O43" s="0" t="n">
        <v>-0.196191718</v>
      </c>
      <c r="P43" s="0" t="n">
        <v>0.932479506</v>
      </c>
      <c r="Q43" s="0" t="n">
        <v>-0.26788972</v>
      </c>
      <c r="R43" s="0" t="n">
        <v>0.897770571</v>
      </c>
    </row>
    <row r="44" customFormat="false" ht="13.2" hidden="false" customHeight="false" outlineLevel="0" collapsed="false">
      <c r="A44" s="0" t="s">
        <v>101</v>
      </c>
      <c r="B44" s="0" t="s">
        <v>102</v>
      </c>
      <c r="C44" s="0" t="n">
        <v>-0.426726957</v>
      </c>
      <c r="D44" s="0" t="n">
        <v>0.935819524</v>
      </c>
      <c r="E44" s="0" t="n">
        <v>1.009641248</v>
      </c>
      <c r="F44" s="0" t="n">
        <v>0.209540482</v>
      </c>
      <c r="G44" s="0" t="n">
        <v>-0.184881918</v>
      </c>
      <c r="H44" s="0" t="n">
        <v>0.938207624</v>
      </c>
      <c r="I44" s="0" t="n">
        <v>0.357654602</v>
      </c>
      <c r="J44" s="0" t="n">
        <v>0.782611993</v>
      </c>
      <c r="K44" s="0" t="n">
        <v>-0.35593181</v>
      </c>
      <c r="L44" s="0" t="n">
        <v>0.931780223</v>
      </c>
      <c r="M44" s="0" t="n">
        <v>1.175710768</v>
      </c>
      <c r="N44" s="0" t="n">
        <v>0.108967047</v>
      </c>
      <c r="O44" s="0" t="n">
        <v>-0.198571552</v>
      </c>
      <c r="P44" s="0" t="n">
        <v>0.932479506</v>
      </c>
      <c r="Q44" s="0" t="n">
        <v>0.389946412</v>
      </c>
      <c r="R44" s="0" t="n">
        <v>0.764213168</v>
      </c>
    </row>
    <row r="45" customFormat="false" ht="13.2" hidden="false" customHeight="false" outlineLevel="0" collapsed="false">
      <c r="A45" s="0" t="s">
        <v>103</v>
      </c>
      <c r="B45" s="0" t="s">
        <v>104</v>
      </c>
      <c r="C45" s="0" t="n">
        <v>-0.487412167</v>
      </c>
      <c r="D45" s="0" t="n">
        <v>0.935819524</v>
      </c>
      <c r="E45" s="0" t="n">
        <v>-0.859057345</v>
      </c>
      <c r="F45" s="0" t="n">
        <v>0.918640738</v>
      </c>
      <c r="G45" s="0" t="n">
        <v>-0.381319701</v>
      </c>
      <c r="H45" s="0" t="n">
        <v>0.938207624</v>
      </c>
      <c r="I45" s="0" t="n">
        <v>-0.961389564</v>
      </c>
      <c r="J45" s="0" t="n">
        <v>0.941180214</v>
      </c>
      <c r="K45" s="0" t="n">
        <v>-0.571163018</v>
      </c>
      <c r="L45" s="0" t="n">
        <v>0.932422621</v>
      </c>
      <c r="M45" s="0" t="n">
        <v>-0.715779104</v>
      </c>
      <c r="N45" s="0" t="n">
        <v>0.904909083</v>
      </c>
      <c r="O45" s="0" t="n">
        <v>-0.222154566</v>
      </c>
      <c r="P45" s="0" t="n">
        <v>0.932479506</v>
      </c>
      <c r="Q45" s="0" t="n">
        <v>-0.738006354</v>
      </c>
      <c r="R45" s="0" t="n">
        <v>0.912911019</v>
      </c>
    </row>
    <row r="46" customFormat="false" ht="13.2" hidden="false" customHeight="false" outlineLevel="0" collapsed="false">
      <c r="A46" s="0" t="s">
        <v>105</v>
      </c>
      <c r="B46" s="0" t="s">
        <v>106</v>
      </c>
      <c r="C46" s="0" t="n">
        <v>-0.030435824</v>
      </c>
      <c r="D46" s="0" t="n">
        <v>0.935819524</v>
      </c>
      <c r="E46" s="0" t="n">
        <v>-0.354701748</v>
      </c>
      <c r="F46" s="0" t="n">
        <v>0.900255494</v>
      </c>
      <c r="G46" s="0" t="n">
        <v>-0.118836757</v>
      </c>
      <c r="H46" s="0" t="n">
        <v>0.938207624</v>
      </c>
      <c r="I46" s="0" t="n">
        <v>-0.208389031</v>
      </c>
      <c r="J46" s="0" t="n">
        <v>0.899105482</v>
      </c>
      <c r="K46" s="0" t="n">
        <v>0.056477406</v>
      </c>
      <c r="L46" s="0" t="n">
        <v>0.931780223</v>
      </c>
      <c r="M46" s="0" t="n">
        <v>-0.255485175</v>
      </c>
      <c r="N46" s="0" t="n">
        <v>0.897037346</v>
      </c>
      <c r="O46" s="0" t="n">
        <v>-0.232429143</v>
      </c>
      <c r="P46" s="0" t="n">
        <v>0.932479506</v>
      </c>
      <c r="Q46" s="0" t="n">
        <v>-0.374445336</v>
      </c>
      <c r="R46" s="0" t="n">
        <v>0.897770571</v>
      </c>
    </row>
    <row r="47" customFormat="false" ht="13.2" hidden="false" customHeight="false" outlineLevel="0" collapsed="false">
      <c r="A47" s="0" t="s">
        <v>107</v>
      </c>
      <c r="B47" s="0" t="s">
        <v>108</v>
      </c>
      <c r="C47" s="0" t="n">
        <v>-0.196001427</v>
      </c>
      <c r="D47" s="0" t="n">
        <v>0.935819524</v>
      </c>
      <c r="E47" s="0" t="n">
        <v>-0.140333539</v>
      </c>
      <c r="F47" s="0" t="n">
        <v>0.900255494</v>
      </c>
      <c r="G47" s="0" t="n">
        <v>-0.146019394</v>
      </c>
      <c r="H47" s="0" t="n">
        <v>0.938207624</v>
      </c>
      <c r="I47" s="0" t="n">
        <v>-0.109347544</v>
      </c>
      <c r="J47" s="0" t="n">
        <v>0.899105482</v>
      </c>
      <c r="K47" s="0" t="n">
        <v>-0.223605147</v>
      </c>
      <c r="L47" s="0" t="n">
        <v>0.931780223</v>
      </c>
      <c r="M47" s="0" t="n">
        <v>-0.143387451</v>
      </c>
      <c r="N47" s="0" t="n">
        <v>0.897037346</v>
      </c>
      <c r="O47" s="0" t="n">
        <v>-0.238289159</v>
      </c>
      <c r="P47" s="0" t="n">
        <v>0.932479506</v>
      </c>
      <c r="Q47" s="0" t="n">
        <v>-0.235630363</v>
      </c>
      <c r="R47" s="0" t="n">
        <v>0.897770571</v>
      </c>
    </row>
    <row r="48" customFormat="false" ht="13.2" hidden="false" customHeight="false" outlineLevel="0" collapsed="false">
      <c r="A48" s="0" t="s">
        <v>109</v>
      </c>
      <c r="B48" s="0" t="s">
        <v>110</v>
      </c>
      <c r="C48" s="0" t="n">
        <v>-0.187651026</v>
      </c>
      <c r="D48" s="0" t="n">
        <v>0.935819524</v>
      </c>
      <c r="E48" s="0" t="n">
        <v>-0.506129152</v>
      </c>
      <c r="F48" s="0" t="n">
        <v>0.900255494</v>
      </c>
      <c r="G48" s="0" t="n">
        <v>-0.351645397</v>
      </c>
      <c r="H48" s="0" t="n">
        <v>0.938207624</v>
      </c>
      <c r="I48" s="0" t="n">
        <v>-0.774433265</v>
      </c>
      <c r="J48" s="0" t="n">
        <v>0.923493413</v>
      </c>
      <c r="K48" s="0" t="n">
        <v>-0.308955293</v>
      </c>
      <c r="L48" s="0" t="n">
        <v>0.931780223</v>
      </c>
      <c r="M48" s="0" t="n">
        <v>-0.666861085</v>
      </c>
      <c r="N48" s="0" t="n">
        <v>0.902196322</v>
      </c>
      <c r="O48" s="0" t="n">
        <v>-0.244173839</v>
      </c>
      <c r="P48" s="0" t="n">
        <v>0.932479506</v>
      </c>
      <c r="Q48" s="0" t="n">
        <v>-0.422826143</v>
      </c>
      <c r="R48" s="0" t="n">
        <v>0.897770571</v>
      </c>
    </row>
    <row r="49" customFormat="false" ht="13.2" hidden="false" customHeight="false" outlineLevel="0" collapsed="false">
      <c r="A49" s="0" t="s">
        <v>111</v>
      </c>
      <c r="B49" s="0" t="s">
        <v>112</v>
      </c>
      <c r="C49" s="0" t="n">
        <v>-0.331080188</v>
      </c>
      <c r="D49" s="0" t="n">
        <v>0.935819524</v>
      </c>
      <c r="E49" s="0" t="n">
        <v>-0.253541705</v>
      </c>
      <c r="F49" s="0" t="n">
        <v>0.900255494</v>
      </c>
      <c r="G49" s="0" t="n">
        <v>-0.360614509</v>
      </c>
      <c r="H49" s="0" t="n">
        <v>0.938207624</v>
      </c>
      <c r="I49" s="0" t="n">
        <v>-0.6349264</v>
      </c>
      <c r="J49" s="0" t="n">
        <v>0.911236017</v>
      </c>
      <c r="K49" s="0" t="n">
        <v>-0.462403069</v>
      </c>
      <c r="L49" s="0" t="n">
        <v>0.931780223</v>
      </c>
      <c r="M49" s="0" t="n">
        <v>-0.46518462</v>
      </c>
      <c r="N49" s="0" t="n">
        <v>0.897037346</v>
      </c>
      <c r="O49" s="0" t="n">
        <v>-0.278888795</v>
      </c>
      <c r="P49" s="0" t="n">
        <v>0.932479506</v>
      </c>
      <c r="Q49" s="0" t="n">
        <v>-0.428883451</v>
      </c>
      <c r="R49" s="0" t="n">
        <v>0.897770571</v>
      </c>
    </row>
    <row r="50" customFormat="false" ht="13.2" hidden="false" customHeight="false" outlineLevel="0" collapsed="false">
      <c r="A50" s="0" t="s">
        <v>113</v>
      </c>
      <c r="B50" s="0" t="s">
        <v>114</v>
      </c>
      <c r="C50" s="0" t="n">
        <v>-0.060796995</v>
      </c>
      <c r="D50" s="0" t="n">
        <v>0.935819524</v>
      </c>
      <c r="E50" s="0" t="n">
        <v>2.08900957</v>
      </c>
      <c r="F50" s="0" t="n">
        <v>0.007627207</v>
      </c>
      <c r="G50" s="0" t="n">
        <v>-0.257663314</v>
      </c>
      <c r="H50" s="0" t="n">
        <v>0.938207624</v>
      </c>
      <c r="I50" s="0" t="n">
        <v>1.210838016</v>
      </c>
      <c r="J50" s="0" t="n">
        <v>0.193750295</v>
      </c>
      <c r="K50" s="0" t="n">
        <v>-0.056266004</v>
      </c>
      <c r="L50" s="0" t="n">
        <v>0.931780223</v>
      </c>
      <c r="M50" s="0" t="n">
        <v>2.032259059</v>
      </c>
      <c r="N50" s="0" t="n">
        <v>0.008510567</v>
      </c>
      <c r="O50" s="0" t="n">
        <v>-0.281020668</v>
      </c>
      <c r="P50" s="0" t="n">
        <v>0.932479506</v>
      </c>
      <c r="Q50" s="0" t="n">
        <v>1.014121936</v>
      </c>
      <c r="R50" s="0" t="n">
        <v>0.23079247</v>
      </c>
    </row>
    <row r="51" customFormat="false" ht="13.2" hidden="false" customHeight="false" outlineLevel="0" collapsed="false">
      <c r="A51" s="0" t="s">
        <v>115</v>
      </c>
      <c r="B51" s="0" t="s">
        <v>116</v>
      </c>
      <c r="C51" s="0" t="n">
        <v>-0.157846199</v>
      </c>
      <c r="D51" s="0" t="n">
        <v>0.935819524</v>
      </c>
      <c r="E51" s="0" t="n">
        <v>-0.21605088</v>
      </c>
      <c r="F51" s="0" t="n">
        <v>0.900255494</v>
      </c>
      <c r="G51" s="0" t="n">
        <v>-0.441132786</v>
      </c>
      <c r="H51" s="0" t="n">
        <v>0.938207624</v>
      </c>
      <c r="I51" s="0" t="n">
        <v>-0.277462646</v>
      </c>
      <c r="J51" s="0" t="n">
        <v>0.899105482</v>
      </c>
      <c r="K51" s="0" t="n">
        <v>-0.365724007</v>
      </c>
      <c r="L51" s="0" t="n">
        <v>0.931780223</v>
      </c>
      <c r="M51" s="0" t="n">
        <v>-0.380972171</v>
      </c>
      <c r="N51" s="0" t="n">
        <v>0.897037346</v>
      </c>
      <c r="O51" s="0" t="n">
        <v>-0.29679672</v>
      </c>
      <c r="P51" s="0" t="n">
        <v>0.932479506</v>
      </c>
      <c r="Q51" s="0" t="n">
        <v>-0.304687764</v>
      </c>
      <c r="R51" s="0" t="n">
        <v>0.897770571</v>
      </c>
    </row>
    <row r="52" customFormat="false" ht="13.2" hidden="false" customHeight="false" outlineLevel="0" collapsed="false">
      <c r="A52" s="0" t="s">
        <v>117</v>
      </c>
      <c r="B52" s="0" t="s">
        <v>118</v>
      </c>
      <c r="C52" s="0" t="n">
        <v>-0.199742862</v>
      </c>
      <c r="D52" s="0" t="n">
        <v>0.935819524</v>
      </c>
      <c r="E52" s="0" t="n">
        <v>-0.369085044</v>
      </c>
      <c r="F52" s="0" t="n">
        <v>0.900255494</v>
      </c>
      <c r="G52" s="0" t="n">
        <v>-0.519982102</v>
      </c>
      <c r="H52" s="0" t="n">
        <v>0.938207624</v>
      </c>
      <c r="I52" s="0" t="n">
        <v>-0.719521452</v>
      </c>
      <c r="J52" s="0" t="n">
        <v>0.917708875</v>
      </c>
      <c r="K52" s="0" t="n">
        <v>-0.428140696</v>
      </c>
      <c r="L52" s="0" t="n">
        <v>0.931780223</v>
      </c>
      <c r="M52" s="0" t="n">
        <v>-0.432441984</v>
      </c>
      <c r="N52" s="0" t="n">
        <v>0.897037346</v>
      </c>
      <c r="O52" s="0" t="n">
        <v>-0.297545733</v>
      </c>
      <c r="P52" s="0" t="n">
        <v>0.932479506</v>
      </c>
      <c r="Q52" s="0" t="n">
        <v>-0.909932796</v>
      </c>
      <c r="R52" s="0" t="n">
        <v>0.928061551</v>
      </c>
    </row>
    <row r="53" customFormat="false" ht="13.2" hidden="false" customHeight="false" outlineLevel="0" collapsed="false">
      <c r="A53" s="0" t="s">
        <v>119</v>
      </c>
      <c r="B53" s="0" t="s">
        <v>120</v>
      </c>
      <c r="C53" s="0" t="n">
        <v>-0.353118572</v>
      </c>
      <c r="D53" s="0" t="n">
        <v>0.935819524</v>
      </c>
      <c r="E53" s="0" t="n">
        <v>-0.008254207</v>
      </c>
      <c r="F53" s="0" t="n">
        <v>0.900255494</v>
      </c>
      <c r="G53" s="0" t="n">
        <v>-0.347735807</v>
      </c>
      <c r="H53" s="0" t="n">
        <v>0.938207624</v>
      </c>
      <c r="I53" s="0" t="n">
        <v>0.151021888</v>
      </c>
      <c r="J53" s="0" t="n">
        <v>0.881826312</v>
      </c>
      <c r="K53" s="0" t="n">
        <v>-0.448301756</v>
      </c>
      <c r="L53" s="0" t="n">
        <v>0.931780223</v>
      </c>
      <c r="M53" s="0" t="n">
        <v>-0.315858716</v>
      </c>
      <c r="N53" s="0" t="n">
        <v>0.897037346</v>
      </c>
      <c r="O53" s="0" t="n">
        <v>-0.381029667</v>
      </c>
      <c r="P53" s="0" t="n">
        <v>0.932479506</v>
      </c>
      <c r="Q53" s="0" t="n">
        <v>0.113056208</v>
      </c>
      <c r="R53" s="0" t="n">
        <v>0.8977705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8.875" defaultRowHeight="13.2" zeroHeight="false" outlineLevelRow="0" outlineLevelCol="0"/>
  <cols>
    <col collapsed="false" customWidth="true" hidden="false" outlineLevel="0" max="3" min="1" style="0" width="25.1"/>
    <col collapsed="false" customWidth="true" hidden="false" outlineLevel="0" max="4" min="4" style="0" width="26.32"/>
    <col collapsed="false" customWidth="true" hidden="false" outlineLevel="0" max="5" min="5" style="0" width="42.43"/>
    <col collapsed="false" customWidth="true" hidden="false" outlineLevel="0" max="7" min="6" style="0" width="16.32"/>
    <col collapsed="false" customWidth="true" hidden="false" outlineLevel="0" max="11" min="10" style="0" width="18.43"/>
  </cols>
  <sheetData>
    <row r="1" customFormat="false" ht="13.2" hidden="false" customHeight="false" outlineLevel="0" collapsed="false">
      <c r="A1" s="1" t="s">
        <v>121</v>
      </c>
      <c r="F1" s="0" t="s">
        <v>122</v>
      </c>
      <c r="H1" s="0" t="s">
        <v>123</v>
      </c>
      <c r="J1" s="0" t="s">
        <v>124</v>
      </c>
      <c r="L1" s="0" t="s">
        <v>125</v>
      </c>
    </row>
    <row r="2" customFormat="false" ht="13.2" hidden="false" customHeight="false" outlineLevel="0" collapsed="false">
      <c r="A2" s="0" t="s">
        <v>126</v>
      </c>
      <c r="B2" s="0" t="s">
        <v>127</v>
      </c>
      <c r="C2" s="0" t="s">
        <v>128</v>
      </c>
      <c r="D2" s="0" t="s">
        <v>129</v>
      </c>
      <c r="E2" s="0" t="s">
        <v>2</v>
      </c>
      <c r="F2" s="0" t="s">
        <v>130</v>
      </c>
      <c r="G2" s="0" t="s">
        <v>131</v>
      </c>
      <c r="H2" s="0" t="s">
        <v>130</v>
      </c>
      <c r="I2" s="0" t="s">
        <v>131</v>
      </c>
      <c r="J2" s="0" t="s">
        <v>130</v>
      </c>
      <c r="K2" s="0" t="s">
        <v>131</v>
      </c>
      <c r="L2" s="0" t="s">
        <v>130</v>
      </c>
      <c r="M2" s="0" t="s">
        <v>131</v>
      </c>
    </row>
    <row r="3" customFormat="false" ht="13.2" hidden="false" customHeight="false" outlineLevel="0" collapsed="false">
      <c r="A3" s="0" t="n">
        <v>5980</v>
      </c>
      <c r="B3" s="0" t="s">
        <v>132</v>
      </c>
      <c r="C3" s="0" t="n">
        <v>-419</v>
      </c>
      <c r="D3" s="0" t="s">
        <v>133</v>
      </c>
      <c r="E3" s="0" t="e">
        <f aca="false">NA()</f>
        <v>#N/A</v>
      </c>
      <c r="F3" s="0" t="e">
        <f aca="false">NA()</f>
        <v>#N/A</v>
      </c>
      <c r="G3" s="0" t="e">
        <f aca="false">NA()</f>
        <v>#N/A</v>
      </c>
      <c r="H3" s="0" t="e">
        <f aca="false">NA()</f>
        <v>#N/A</v>
      </c>
      <c r="I3" s="0" t="e">
        <f aca="false">NA()</f>
        <v>#N/A</v>
      </c>
      <c r="J3" s="0" t="e">
        <f aca="false">NA()</f>
        <v>#N/A</v>
      </c>
      <c r="K3" s="0" t="e">
        <f aca="false">NA()</f>
        <v>#N/A</v>
      </c>
      <c r="L3" s="0" t="e">
        <f aca="false">NA()</f>
        <v>#N/A</v>
      </c>
      <c r="M3" s="0" t="e">
        <f aca="false">NA()</f>
        <v>#N/A</v>
      </c>
    </row>
    <row r="4" customFormat="false" ht="13.2" hidden="false" customHeight="false" outlineLevel="0" collapsed="false">
      <c r="A4" s="0" t="n">
        <v>6301</v>
      </c>
      <c r="B4" s="0" t="s">
        <v>134</v>
      </c>
      <c r="C4" s="0" t="n">
        <v>-571</v>
      </c>
      <c r="D4" s="0" t="s">
        <v>135</v>
      </c>
      <c r="E4" s="0" t="e">
        <f aca="false">NA()</f>
        <v>#N/A</v>
      </c>
      <c r="F4" s="0" t="e">
        <f aca="false">NA()</f>
        <v>#N/A</v>
      </c>
      <c r="G4" s="0" t="e">
        <f aca="false">NA()</f>
        <v>#N/A</v>
      </c>
      <c r="H4" s="0" t="e">
        <f aca="false">NA()</f>
        <v>#N/A</v>
      </c>
      <c r="I4" s="0" t="e">
        <f aca="false">NA()</f>
        <v>#N/A</v>
      </c>
      <c r="J4" s="0" t="e">
        <f aca="false">NA()</f>
        <v>#N/A</v>
      </c>
      <c r="K4" s="0" t="e">
        <f aca="false">NA()</f>
        <v>#N/A</v>
      </c>
      <c r="L4" s="0" t="e">
        <f aca="false">NA()</f>
        <v>#N/A</v>
      </c>
      <c r="M4" s="0" t="e">
        <f aca="false">NA()</f>
        <v>#N/A</v>
      </c>
    </row>
    <row r="5" customFormat="false" ht="13.2" hidden="false" customHeight="false" outlineLevel="0" collapsed="false">
      <c r="A5" s="0" t="n">
        <v>64710</v>
      </c>
      <c r="B5" s="0" t="s">
        <v>136</v>
      </c>
      <c r="C5" s="0" t="n">
        <v>294</v>
      </c>
      <c r="D5" s="0" t="s">
        <v>137</v>
      </c>
      <c r="E5" s="0" t="s">
        <v>138</v>
      </c>
      <c r="F5" s="0" t="n">
        <v>0.935819524</v>
      </c>
      <c r="G5" s="0" t="n">
        <v>0.141985729</v>
      </c>
      <c r="H5" s="0" t="n">
        <v>0.938207624</v>
      </c>
      <c r="I5" s="0" t="n">
        <v>0.198107699</v>
      </c>
      <c r="J5" s="0" t="n">
        <v>0.931780223</v>
      </c>
      <c r="K5" s="0" t="n">
        <v>0.104857386</v>
      </c>
      <c r="L5" s="0" t="n">
        <v>0.932479506</v>
      </c>
      <c r="M5" s="0" t="n">
        <v>0.110272345</v>
      </c>
    </row>
    <row r="6" customFormat="false" ht="13.2" hidden="false" customHeight="false" outlineLevel="0" collapsed="false">
      <c r="A6" s="0" t="n">
        <v>4905</v>
      </c>
      <c r="B6" s="0" t="s">
        <v>139</v>
      </c>
      <c r="C6" s="0" t="n">
        <v>-1505</v>
      </c>
      <c r="D6" s="0" t="s">
        <v>140</v>
      </c>
      <c r="E6" s="0" t="s">
        <v>141</v>
      </c>
      <c r="F6" s="0" t="n">
        <v>0.935819524</v>
      </c>
      <c r="G6" s="0" t="n">
        <v>0.320481613</v>
      </c>
      <c r="H6" s="0" t="n">
        <v>0.938207624</v>
      </c>
      <c r="I6" s="0" t="n">
        <v>0.484059706</v>
      </c>
      <c r="J6" s="0" t="n">
        <v>0.931780223</v>
      </c>
      <c r="K6" s="0" t="n">
        <v>0.285460293</v>
      </c>
      <c r="L6" s="0" t="n">
        <v>0.932479506</v>
      </c>
      <c r="M6" s="0" t="n">
        <v>0.234594747</v>
      </c>
    </row>
    <row r="7" customFormat="false" ht="13.2" hidden="false" customHeight="false" outlineLevel="0" collapsed="false">
      <c r="A7" s="0" t="n">
        <v>29090</v>
      </c>
      <c r="B7" s="0" t="s">
        <v>142</v>
      </c>
      <c r="C7" s="0" t="n">
        <v>-1303</v>
      </c>
      <c r="D7" s="0" t="s">
        <v>143</v>
      </c>
      <c r="E7" s="0" t="s">
        <v>144</v>
      </c>
      <c r="F7" s="0" t="n">
        <v>0.935819524</v>
      </c>
      <c r="G7" s="0" t="n">
        <v>0.900255494</v>
      </c>
      <c r="H7" s="0" t="n">
        <v>0.938207624</v>
      </c>
      <c r="I7" s="0" t="n">
        <v>0.750329867</v>
      </c>
      <c r="J7" s="0" t="n">
        <v>0.931780223</v>
      </c>
      <c r="K7" s="0" t="n">
        <v>0.897037346</v>
      </c>
      <c r="L7" s="0" t="n">
        <v>0.932479506</v>
      </c>
      <c r="M7" s="0" t="n">
        <v>0.836265636</v>
      </c>
    </row>
    <row r="8" customFormat="false" ht="13.2" hidden="false" customHeight="false" outlineLevel="0" collapsed="false">
      <c r="A8" s="0" t="n">
        <v>57103</v>
      </c>
      <c r="B8" s="0" t="s">
        <v>145</v>
      </c>
      <c r="C8" s="0" t="n">
        <v>-643</v>
      </c>
      <c r="D8" s="0" t="s">
        <v>146</v>
      </c>
      <c r="E8" s="0" t="s">
        <v>147</v>
      </c>
      <c r="F8" s="0" t="n">
        <v>0.935819524</v>
      </c>
      <c r="G8" s="0" t="n">
        <v>0.900255494</v>
      </c>
      <c r="H8" s="0" t="n">
        <v>0.938207624</v>
      </c>
      <c r="I8" s="0" t="n">
        <v>0.897595181</v>
      </c>
      <c r="J8" s="0" t="n">
        <v>0.931780223</v>
      </c>
      <c r="K8" s="0" t="n">
        <v>0.897037346</v>
      </c>
      <c r="L8" s="0" t="n">
        <v>0.932479506</v>
      </c>
      <c r="M8" s="0" t="n">
        <v>0.897770571</v>
      </c>
    </row>
    <row r="9" customFormat="false" ht="13.2" hidden="false" customHeight="false" outlineLevel="0" collapsed="false">
      <c r="A9" s="0" t="n">
        <v>581</v>
      </c>
      <c r="B9" s="0" t="s">
        <v>148</v>
      </c>
      <c r="C9" s="0" t="n">
        <v>-744</v>
      </c>
      <c r="D9" s="0" t="s">
        <v>149</v>
      </c>
      <c r="E9" s="0" t="s">
        <v>150</v>
      </c>
      <c r="F9" s="0" t="n">
        <v>0.935819524</v>
      </c>
      <c r="G9" s="0" t="n">
        <v>0.901163735</v>
      </c>
      <c r="H9" s="0" t="n">
        <v>0.938207624</v>
      </c>
      <c r="I9" s="0" t="n">
        <v>0.899273065</v>
      </c>
      <c r="J9" s="0" t="n">
        <v>0.931780223</v>
      </c>
      <c r="K9" s="0" t="n">
        <v>0.897037346</v>
      </c>
      <c r="L9" s="0" t="n">
        <v>0.932479506</v>
      </c>
      <c r="M9" s="0" t="n">
        <v>0.897770571</v>
      </c>
    </row>
    <row r="10" customFormat="false" ht="13.2" hidden="false" customHeight="false" outlineLevel="0" collapsed="false">
      <c r="A10" s="0" t="n">
        <v>27131</v>
      </c>
      <c r="B10" s="0" t="s">
        <v>151</v>
      </c>
      <c r="C10" s="0" t="n">
        <v>-693</v>
      </c>
      <c r="D10" s="0" t="s">
        <v>152</v>
      </c>
      <c r="E10" s="0" t="s">
        <v>153</v>
      </c>
      <c r="F10" s="0" t="n">
        <v>0.935819524</v>
      </c>
      <c r="G10" s="0" t="n">
        <v>0.900255494</v>
      </c>
      <c r="H10" s="0" t="n">
        <v>0.938207624</v>
      </c>
      <c r="I10" s="0" t="n">
        <v>0.867586107</v>
      </c>
      <c r="J10" s="0" t="n">
        <v>0.931780223</v>
      </c>
      <c r="K10" s="0" t="n">
        <v>0.897037346</v>
      </c>
      <c r="L10" s="0" t="n">
        <v>0.932479506</v>
      </c>
      <c r="M10" s="0" t="n">
        <v>0.897770571</v>
      </c>
    </row>
    <row r="11" customFormat="false" ht="13.2" hidden="false" customHeight="false" outlineLevel="0" collapsed="false">
      <c r="A11" s="0" t="n">
        <v>9766</v>
      </c>
      <c r="B11" s="0" t="s">
        <v>154</v>
      </c>
      <c r="C11" s="0" t="n">
        <v>-1293</v>
      </c>
      <c r="D11" s="0" t="s">
        <v>155</v>
      </c>
      <c r="E11" s="0" t="e">
        <f aca="false">NA()</f>
        <v>#N/A</v>
      </c>
      <c r="F11" s="0" t="e">
        <f aca="false">NA()</f>
        <v>#N/A</v>
      </c>
      <c r="G11" s="0" t="e">
        <f aca="false">NA()</f>
        <v>#N/A</v>
      </c>
      <c r="H11" s="0" t="e">
        <f aca="false">NA()</f>
        <v>#N/A</v>
      </c>
      <c r="I11" s="0" t="e">
        <f aca="false">NA()</f>
        <v>#N/A</v>
      </c>
      <c r="J11" s="0" t="e">
        <f aca="false">NA()</f>
        <v>#N/A</v>
      </c>
      <c r="K11" s="0" t="e">
        <f aca="false">NA()</f>
        <v>#N/A</v>
      </c>
      <c r="L11" s="0" t="e">
        <f aca="false">NA()</f>
        <v>#N/A</v>
      </c>
      <c r="M11" s="0" t="e">
        <f aca="false">NA()</f>
        <v>#N/A</v>
      </c>
    </row>
    <row r="12" customFormat="false" ht="13.2" hidden="false" customHeight="false" outlineLevel="0" collapsed="false">
      <c r="A12" s="0" t="n">
        <v>9738</v>
      </c>
      <c r="B12" s="0" t="s">
        <v>156</v>
      </c>
      <c r="C12" s="0" t="n">
        <v>-1311</v>
      </c>
      <c r="D12" s="0" t="s">
        <v>157</v>
      </c>
      <c r="E12" s="0" t="e">
        <f aca="false">NA()</f>
        <v>#N/A</v>
      </c>
      <c r="F12" s="0" t="e">
        <f aca="false">NA()</f>
        <v>#N/A</v>
      </c>
      <c r="G12" s="0" t="e">
        <f aca="false">NA()</f>
        <v>#N/A</v>
      </c>
      <c r="H12" s="0" t="e">
        <f aca="false">NA()</f>
        <v>#N/A</v>
      </c>
      <c r="I12" s="0" t="e">
        <f aca="false">NA()</f>
        <v>#N/A</v>
      </c>
      <c r="J12" s="0" t="e">
        <f aca="false">NA()</f>
        <v>#N/A</v>
      </c>
      <c r="K12" s="0" t="e">
        <f aca="false">NA()</f>
        <v>#N/A</v>
      </c>
      <c r="L12" s="0" t="e">
        <f aca="false">NA()</f>
        <v>#N/A</v>
      </c>
      <c r="M12" s="0" t="e">
        <f aca="false">NA()</f>
        <v>#N/A</v>
      </c>
    </row>
    <row r="13" customFormat="false" ht="13.2" hidden="false" customHeight="false" outlineLevel="0" collapsed="false">
      <c r="A13" s="0" t="n">
        <v>11100</v>
      </c>
      <c r="B13" s="0" t="s">
        <v>158</v>
      </c>
      <c r="C13" s="0" t="n">
        <v>301</v>
      </c>
      <c r="D13" s="0" t="s">
        <v>159</v>
      </c>
      <c r="E13" s="0" t="s">
        <v>160</v>
      </c>
      <c r="F13" s="0" t="n">
        <v>0.935819524</v>
      </c>
      <c r="G13" s="0" t="n">
        <v>0.713153178</v>
      </c>
      <c r="H13" s="0" t="n">
        <v>0.346617677</v>
      </c>
      <c r="I13" s="0" t="n">
        <v>0.062407914</v>
      </c>
      <c r="J13" s="0" t="n">
        <v>0.931780223</v>
      </c>
      <c r="K13" s="0" t="n">
        <v>0.542826084</v>
      </c>
      <c r="L13" s="0" t="n">
        <v>0.934669667</v>
      </c>
      <c r="M13" s="0" t="n">
        <v>0.162031573</v>
      </c>
    </row>
    <row r="14" customFormat="false" ht="13.2" hidden="false" customHeight="false" outlineLevel="0" collapsed="false">
      <c r="A14" s="0" t="n">
        <v>6223</v>
      </c>
      <c r="B14" s="0" t="s">
        <v>161</v>
      </c>
      <c r="C14" s="0" t="n">
        <v>-890</v>
      </c>
      <c r="D14" s="0" t="s">
        <v>162</v>
      </c>
      <c r="E14" s="0" t="e">
        <f aca="false">NA()</f>
        <v>#N/A</v>
      </c>
      <c r="F14" s="0" t="e">
        <f aca="false">NA()</f>
        <v>#N/A</v>
      </c>
      <c r="G14" s="0" t="e">
        <f aca="false">NA()</f>
        <v>#N/A</v>
      </c>
      <c r="H14" s="0" t="e">
        <f aca="false">NA()</f>
        <v>#N/A</v>
      </c>
      <c r="I14" s="0" t="e">
        <f aca="false">NA()</f>
        <v>#N/A</v>
      </c>
      <c r="J14" s="0" t="e">
        <f aca="false">NA()</f>
        <v>#N/A</v>
      </c>
      <c r="K14" s="0" t="e">
        <f aca="false">NA()</f>
        <v>#N/A</v>
      </c>
      <c r="L14" s="0" t="e">
        <f aca="false">NA()</f>
        <v>#N/A</v>
      </c>
      <c r="M14" s="0" t="e">
        <f aca="false">NA()</f>
        <v>#N/A</v>
      </c>
    </row>
    <row r="15" customFormat="false" ht="13.2" hidden="false" customHeight="false" outlineLevel="0" collapsed="false">
      <c r="A15" s="0" t="n">
        <v>59</v>
      </c>
      <c r="B15" s="0" t="s">
        <v>163</v>
      </c>
      <c r="C15" s="0" t="n">
        <v>116</v>
      </c>
      <c r="D15" s="0" t="s">
        <v>164</v>
      </c>
      <c r="E15" s="0" t="s">
        <v>165</v>
      </c>
      <c r="F15" s="0" t="n">
        <v>0.935819524</v>
      </c>
      <c r="G15" s="0" t="n">
        <v>0.900255494</v>
      </c>
      <c r="H15" s="0" t="n">
        <v>0.921434316</v>
      </c>
      <c r="I15" s="0" t="n">
        <v>0.899105482</v>
      </c>
      <c r="J15" s="2" t="n">
        <v>0</v>
      </c>
      <c r="K15" s="2" t="n">
        <v>0.897037346</v>
      </c>
      <c r="L15" s="2" t="n">
        <v>0</v>
      </c>
      <c r="M15" s="2" t="n">
        <v>0.862155768</v>
      </c>
    </row>
    <row r="16" customFormat="false" ht="13.2" hidden="false" customHeight="false" outlineLevel="0" collapsed="false">
      <c r="A16" s="0" t="n">
        <v>72</v>
      </c>
      <c r="B16" s="0" t="s">
        <v>163</v>
      </c>
      <c r="C16" s="0" t="n">
        <v>116</v>
      </c>
      <c r="D16" s="0" t="s">
        <v>166</v>
      </c>
      <c r="E16" s="0" t="s">
        <v>167</v>
      </c>
      <c r="F16" s="0" t="n">
        <v>0.571628214</v>
      </c>
      <c r="G16" s="0" t="n">
        <v>0.847905471</v>
      </c>
      <c r="H16" s="0" t="n">
        <v>0.130897785</v>
      </c>
      <c r="I16" s="0" t="n">
        <v>0.733508055</v>
      </c>
      <c r="J16" s="0" t="n">
        <v>0.580511979</v>
      </c>
      <c r="K16" s="0" t="n">
        <v>0.897037346</v>
      </c>
      <c r="L16" s="0" t="n">
        <v>0.932479506</v>
      </c>
      <c r="M16" s="0" t="n">
        <v>0.860372404</v>
      </c>
    </row>
    <row r="17" customFormat="false" ht="13.2" hidden="false" customHeight="false" outlineLevel="0" collapsed="false">
      <c r="A17" s="0" t="n">
        <v>91452</v>
      </c>
      <c r="B17" s="0" t="s">
        <v>168</v>
      </c>
      <c r="C17" s="0" t="n">
        <v>-1314</v>
      </c>
      <c r="D17" s="0" t="s">
        <v>169</v>
      </c>
      <c r="E17" s="0" t="e">
        <f aca="false">NA()</f>
        <v>#N/A</v>
      </c>
      <c r="F17" s="0" t="e">
        <f aca="false">NA()</f>
        <v>#N/A</v>
      </c>
      <c r="G17" s="0" t="e">
        <f aca="false">NA()</f>
        <v>#N/A</v>
      </c>
      <c r="H17" s="0" t="e">
        <f aca="false">NA()</f>
        <v>#N/A</v>
      </c>
      <c r="I17" s="0" t="e">
        <f aca="false">NA()</f>
        <v>#N/A</v>
      </c>
      <c r="J17" s="0" t="e">
        <f aca="false">NA()</f>
        <v>#N/A</v>
      </c>
      <c r="K17" s="0" t="e">
        <f aca="false">NA()</f>
        <v>#N/A</v>
      </c>
      <c r="L17" s="0" t="e">
        <f aca="false">NA()</f>
        <v>#N/A</v>
      </c>
      <c r="M17" s="0" t="e">
        <f aca="false">NA()</f>
        <v>#N/A</v>
      </c>
    </row>
    <row r="18" customFormat="false" ht="13.2" hidden="false" customHeight="false" outlineLevel="0" collapsed="false">
      <c r="A18" s="0" t="n">
        <v>443</v>
      </c>
      <c r="B18" s="0" t="s">
        <v>170</v>
      </c>
      <c r="C18" s="0" t="n">
        <v>-436</v>
      </c>
      <c r="D18" s="0" t="s">
        <v>171</v>
      </c>
      <c r="E18" s="0" t="s">
        <v>172</v>
      </c>
      <c r="F18" s="0" t="n">
        <v>0.935819524</v>
      </c>
      <c r="G18" s="0" t="n">
        <v>0.790027021</v>
      </c>
      <c r="H18" s="0" t="n">
        <v>0.938207624</v>
      </c>
      <c r="I18" s="0" t="n">
        <v>0.899105482</v>
      </c>
      <c r="J18" s="0" t="n">
        <v>0.931780223</v>
      </c>
      <c r="K18" s="0" t="n">
        <v>0.783066481</v>
      </c>
      <c r="L18" s="0" t="n">
        <v>0.932479506</v>
      </c>
      <c r="M18" s="0" t="n">
        <v>0.897770571</v>
      </c>
    </row>
    <row r="19" customFormat="false" ht="13.2" hidden="false" customHeight="false" outlineLevel="0" collapsed="false">
      <c r="A19" s="0" t="n">
        <v>5889</v>
      </c>
      <c r="B19" s="0" t="s">
        <v>173</v>
      </c>
      <c r="C19" s="0" t="n">
        <v>-768</v>
      </c>
      <c r="D19" s="0" t="s">
        <v>174</v>
      </c>
      <c r="E19" s="0" t="s">
        <v>175</v>
      </c>
      <c r="F19" s="0" t="n">
        <v>0.53219458</v>
      </c>
      <c r="G19" s="0" t="n">
        <v>0.480330078</v>
      </c>
      <c r="H19" s="0" t="n">
        <v>0.938207624</v>
      </c>
      <c r="I19" s="0" t="n">
        <v>0.347524243</v>
      </c>
      <c r="J19" s="0" t="n">
        <v>0.471062756</v>
      </c>
      <c r="K19" s="0" t="n">
        <v>0.577418746</v>
      </c>
      <c r="L19" s="0" t="n">
        <v>0.859459903</v>
      </c>
      <c r="M19" s="0" t="n">
        <v>0.172776477</v>
      </c>
    </row>
    <row r="20" customFormat="false" ht="13.2" hidden="false" customHeight="false" outlineLevel="0" collapsed="false">
      <c r="A20" s="0" t="n">
        <v>10973</v>
      </c>
      <c r="B20" s="0" t="s">
        <v>176</v>
      </c>
      <c r="C20" s="0" t="n">
        <v>298</v>
      </c>
      <c r="D20" s="0" t="s">
        <v>177</v>
      </c>
      <c r="E20" s="0" t="e">
        <f aca="false">NA()</f>
        <v>#N/A</v>
      </c>
      <c r="F20" s="0" t="e">
        <f aca="false">NA()</f>
        <v>#N/A</v>
      </c>
      <c r="G20" s="0" t="e">
        <f aca="false">NA()</f>
        <v>#N/A</v>
      </c>
      <c r="H20" s="0" t="e">
        <f aca="false">NA()</f>
        <v>#N/A</v>
      </c>
      <c r="I20" s="0" t="e">
        <f aca="false">NA()</f>
        <v>#N/A</v>
      </c>
      <c r="J20" s="0" t="e">
        <f aca="false">NA()</f>
        <v>#N/A</v>
      </c>
      <c r="K20" s="0" t="e">
        <f aca="false">NA()</f>
        <v>#N/A</v>
      </c>
      <c r="L20" s="0" t="e">
        <f aca="false">NA()</f>
        <v>#N/A</v>
      </c>
      <c r="M20" s="0" t="e">
        <f aca="false">NA()</f>
        <v>#N/A</v>
      </c>
    </row>
    <row r="21" customFormat="false" ht="13.2" hidden="false" customHeight="false" outlineLevel="0" collapsed="false">
      <c r="A21" s="0" t="n">
        <v>51652</v>
      </c>
      <c r="B21" s="0" t="s">
        <v>178</v>
      </c>
      <c r="C21" s="0" t="n">
        <v>-190</v>
      </c>
      <c r="D21" s="0" t="s">
        <v>179</v>
      </c>
      <c r="E21" s="0" t="s">
        <v>180</v>
      </c>
      <c r="F21" s="0" t="n">
        <v>0.058026595</v>
      </c>
      <c r="G21" s="0" t="n">
        <v>0.006217135</v>
      </c>
      <c r="H21" s="0" t="n">
        <v>0.022776236</v>
      </c>
      <c r="I21" s="0" t="n">
        <v>0.02963785</v>
      </c>
      <c r="J21" s="0" t="n">
        <v>0.003980483</v>
      </c>
      <c r="K21" s="0" t="n">
        <v>0.002206645</v>
      </c>
      <c r="L21" s="0" t="n">
        <v>0.932479506</v>
      </c>
      <c r="M21" s="0" t="n">
        <v>0.017832563</v>
      </c>
    </row>
    <row r="22" customFormat="false" ht="13.2" hidden="false" customHeight="false" outlineLevel="0" collapsed="false">
      <c r="A22" s="0" t="n">
        <v>1647</v>
      </c>
      <c r="B22" s="0" t="s">
        <v>181</v>
      </c>
      <c r="C22" s="0" t="n">
        <v>-359</v>
      </c>
      <c r="D22" s="0" t="s">
        <v>182</v>
      </c>
      <c r="E22" s="0" t="s">
        <v>183</v>
      </c>
      <c r="F22" s="0" t="n">
        <v>0.12211567</v>
      </c>
      <c r="G22" s="0" t="n">
        <v>0.900255494</v>
      </c>
      <c r="H22" s="0" t="n">
        <v>0.938207624</v>
      </c>
      <c r="I22" s="0" t="n">
        <v>0.503154857</v>
      </c>
      <c r="J22" s="0" t="n">
        <v>0.931780223</v>
      </c>
      <c r="K22" s="0" t="n">
        <v>0.892906139</v>
      </c>
      <c r="L22" s="0" t="n">
        <v>0.628402891</v>
      </c>
      <c r="M22" s="0" t="n">
        <v>0.259218499</v>
      </c>
    </row>
    <row r="23" customFormat="false" ht="13.2" hidden="false" customHeight="false" outlineLevel="0" collapsed="false">
      <c r="A23" s="0" t="n">
        <v>8795</v>
      </c>
      <c r="B23" s="0" t="s">
        <v>184</v>
      </c>
      <c r="C23" s="0" t="n">
        <v>240</v>
      </c>
      <c r="D23" s="0" t="s">
        <v>185</v>
      </c>
      <c r="E23" s="0" t="e">
        <f aca="false">NA()</f>
        <v>#N/A</v>
      </c>
      <c r="F23" s="0" t="e">
        <f aca="false">NA()</f>
        <v>#N/A</v>
      </c>
      <c r="G23" s="0" t="e">
        <f aca="false">NA()</f>
        <v>#N/A</v>
      </c>
      <c r="H23" s="0" t="e">
        <f aca="false">NA()</f>
        <v>#N/A</v>
      </c>
      <c r="I23" s="0" t="e">
        <f aca="false">NA()</f>
        <v>#N/A</v>
      </c>
      <c r="J23" s="0" t="e">
        <f aca="false">NA()</f>
        <v>#N/A</v>
      </c>
      <c r="K23" s="0" t="e">
        <f aca="false">NA()</f>
        <v>#N/A</v>
      </c>
      <c r="L23" s="0" t="e">
        <f aca="false">NA()</f>
        <v>#N/A</v>
      </c>
      <c r="M23" s="0" t="e">
        <f aca="false">NA()</f>
        <v>#N/A</v>
      </c>
    </row>
    <row r="24" customFormat="false" ht="13.2" hidden="false" customHeight="false" outlineLevel="0" collapsed="false">
      <c r="A24" s="0" t="n">
        <v>60401</v>
      </c>
      <c r="B24" s="0" t="s">
        <v>186</v>
      </c>
      <c r="C24" s="0" t="n">
        <v>355</v>
      </c>
      <c r="D24" s="0" t="s">
        <v>187</v>
      </c>
      <c r="E24" s="0" t="s">
        <v>188</v>
      </c>
      <c r="F24" s="0" t="n">
        <v>0.883702138</v>
      </c>
      <c r="G24" s="0" t="n">
        <v>0.900255494</v>
      </c>
      <c r="H24" s="0" t="n">
        <v>0.802853406</v>
      </c>
      <c r="I24" s="0" t="n">
        <v>0.923444796</v>
      </c>
      <c r="J24" s="0" t="n">
        <v>0.471062756</v>
      </c>
      <c r="K24" s="0" t="n">
        <v>0.897037346</v>
      </c>
      <c r="L24" s="2" t="n">
        <v>0.001893315</v>
      </c>
      <c r="M24" s="2" t="n">
        <v>0.897770571</v>
      </c>
    </row>
    <row r="25" customFormat="false" ht="13.2" hidden="false" customHeight="false" outlineLevel="0" collapsed="false">
      <c r="A25" s="0" t="n">
        <v>10346</v>
      </c>
      <c r="B25" s="0" t="s">
        <v>189</v>
      </c>
      <c r="C25" s="0" t="n">
        <v>-1000</v>
      </c>
      <c r="D25" s="0" t="s">
        <v>190</v>
      </c>
      <c r="E25" s="0" t="s">
        <v>191</v>
      </c>
      <c r="F25" s="0" t="n">
        <v>0.935819524</v>
      </c>
      <c r="G25" s="0" t="n">
        <v>0.900255494</v>
      </c>
      <c r="H25" s="0" t="n">
        <v>0.336976548</v>
      </c>
      <c r="I25" s="0" t="n">
        <v>0.899105482</v>
      </c>
      <c r="J25" s="0" t="n">
        <v>0.384587781</v>
      </c>
      <c r="K25" s="0" t="n">
        <v>0.897037346</v>
      </c>
      <c r="L25" s="2" t="n">
        <v>0.013008247</v>
      </c>
      <c r="M25" s="2" t="n">
        <v>0.897770571</v>
      </c>
    </row>
    <row r="26" customFormat="false" ht="13.2" hidden="false" customHeight="false" outlineLevel="0" collapsed="false">
      <c r="A26" s="0" t="n">
        <v>1643</v>
      </c>
      <c r="B26" s="0" t="s">
        <v>192</v>
      </c>
      <c r="C26" s="0" t="n">
        <v>-131</v>
      </c>
      <c r="D26" s="0" t="s">
        <v>37</v>
      </c>
      <c r="E26" s="0" t="s">
        <v>193</v>
      </c>
      <c r="F26" s="0" t="n">
        <v>0.935819524</v>
      </c>
      <c r="G26" s="0" t="n">
        <v>0.727058532</v>
      </c>
      <c r="H26" s="0" t="n">
        <v>0.938207624</v>
      </c>
      <c r="I26" s="0" t="n">
        <v>0.267153956</v>
      </c>
      <c r="J26" s="0" t="n">
        <v>0.931780223</v>
      </c>
      <c r="K26" s="0" t="n">
        <v>0.456779998</v>
      </c>
      <c r="L26" s="0" t="n">
        <v>0.932479506</v>
      </c>
      <c r="M26" s="0" t="n">
        <v>0.17607991</v>
      </c>
    </row>
    <row r="27" customFormat="false" ht="13.2" hidden="false" customHeight="false" outlineLevel="0" collapsed="false">
      <c r="A27" s="0" t="n">
        <v>4193</v>
      </c>
      <c r="B27" s="0" t="s">
        <v>194</v>
      </c>
      <c r="C27" s="0" t="n">
        <v>-845</v>
      </c>
      <c r="D27" s="0" t="s">
        <v>195</v>
      </c>
      <c r="E27" s="0" t="s">
        <v>196</v>
      </c>
      <c r="F27" s="0" t="n">
        <v>0.935819524</v>
      </c>
      <c r="G27" s="0" t="n">
        <v>0.900255494</v>
      </c>
      <c r="H27" s="0" t="n">
        <v>0.938207624</v>
      </c>
      <c r="I27" s="0" t="n">
        <v>0.887556531</v>
      </c>
      <c r="J27" s="0" t="n">
        <v>0.931780223</v>
      </c>
      <c r="K27" s="0" t="n">
        <v>0.897037346</v>
      </c>
      <c r="L27" s="0" t="n">
        <v>0.932479506</v>
      </c>
      <c r="M27" s="0" t="n">
        <v>0.897770571</v>
      </c>
    </row>
    <row r="28" customFormat="false" ht="13.2" hidden="false" customHeight="false" outlineLevel="0" collapsed="false">
      <c r="A28" s="0" t="n">
        <v>6326</v>
      </c>
      <c r="B28" s="0" t="s">
        <v>197</v>
      </c>
      <c r="C28" s="0" t="n">
        <v>-180</v>
      </c>
      <c r="D28" s="0" t="s">
        <v>198</v>
      </c>
      <c r="E28" s="0" t="s">
        <v>199</v>
      </c>
      <c r="F28" s="0" t="n">
        <v>0.935819524</v>
      </c>
      <c r="G28" s="0" t="n">
        <v>0.900255494</v>
      </c>
      <c r="H28" s="0" t="n">
        <v>0.938207624</v>
      </c>
      <c r="I28" s="0" t="n">
        <v>0.899105482</v>
      </c>
      <c r="J28" s="0" t="n">
        <v>0.931780223</v>
      </c>
      <c r="K28" s="0" t="n">
        <v>0.897037346</v>
      </c>
      <c r="L28" s="0" t="n">
        <v>0.932479506</v>
      </c>
      <c r="M28" s="0" t="n">
        <v>0.897770571</v>
      </c>
    </row>
    <row r="29" customFormat="false" ht="13.2" hidden="false" customHeight="false" outlineLevel="0" collapsed="false">
      <c r="A29" s="0" t="n">
        <v>122786</v>
      </c>
      <c r="B29" s="0" t="s">
        <v>200</v>
      </c>
      <c r="C29" s="0" t="n">
        <v>300</v>
      </c>
      <c r="D29" s="0" t="s">
        <v>201</v>
      </c>
      <c r="E29" s="0" t="s">
        <v>202</v>
      </c>
      <c r="F29" s="0" t="n">
        <v>0.369344621</v>
      </c>
      <c r="G29" s="0" t="n">
        <v>0.900255494</v>
      </c>
      <c r="H29" s="0" t="n">
        <v>0.71486221</v>
      </c>
      <c r="I29" s="0" t="n">
        <v>0.859849806</v>
      </c>
      <c r="J29" s="0" t="n">
        <v>0.931780223</v>
      </c>
      <c r="K29" s="0" t="n">
        <v>0.897037346</v>
      </c>
      <c r="L29" s="0" t="n">
        <v>0.932479506</v>
      </c>
      <c r="M29" s="0" t="n">
        <v>0.897770571</v>
      </c>
    </row>
    <row r="30" customFormat="false" ht="13.2" hidden="false" customHeight="false" outlineLevel="0" collapsed="false">
      <c r="A30" s="0" t="n">
        <v>26154</v>
      </c>
      <c r="B30" s="0" t="s">
        <v>203</v>
      </c>
      <c r="C30" s="0" t="n">
        <v>343</v>
      </c>
      <c r="D30" s="0" t="s">
        <v>204</v>
      </c>
      <c r="E30" s="0" t="e">
        <f aca="false">NA()</f>
        <v>#N/A</v>
      </c>
      <c r="F30" s="0" t="e">
        <f aca="false">NA()</f>
        <v>#N/A</v>
      </c>
      <c r="G30" s="0" t="e">
        <f aca="false">NA()</f>
        <v>#N/A</v>
      </c>
      <c r="H30" s="0" t="e">
        <f aca="false">NA()</f>
        <v>#N/A</v>
      </c>
      <c r="I30" s="0" t="e">
        <f aca="false">NA()</f>
        <v>#N/A</v>
      </c>
      <c r="J30" s="0" t="e">
        <f aca="false">NA()</f>
        <v>#N/A</v>
      </c>
      <c r="K30" s="0" t="e">
        <f aca="false">NA()</f>
        <v>#N/A</v>
      </c>
      <c r="L30" s="0" t="e">
        <f aca="false">NA()</f>
        <v>#N/A</v>
      </c>
      <c r="M30" s="0" t="e">
        <f aca="false">NA()</f>
        <v>#N/A</v>
      </c>
    </row>
    <row r="31" customFormat="false" ht="13.2" hidden="false" customHeight="false" outlineLevel="0" collapsed="false">
      <c r="A31" s="0" t="n">
        <v>51631</v>
      </c>
      <c r="B31" s="0" t="s">
        <v>205</v>
      </c>
      <c r="C31" s="0" t="n">
        <v>-1106</v>
      </c>
      <c r="D31" s="0" t="s">
        <v>206</v>
      </c>
      <c r="E31" s="0" t="s">
        <v>207</v>
      </c>
      <c r="F31" s="0" t="n">
        <v>0.935819524</v>
      </c>
      <c r="G31" s="0" t="n">
        <v>0.900255494</v>
      </c>
      <c r="H31" s="0" t="n">
        <v>0.938207624</v>
      </c>
      <c r="I31" s="0" t="n">
        <v>0.899105482</v>
      </c>
      <c r="J31" s="0" t="n">
        <v>0.931780223</v>
      </c>
      <c r="K31" s="0" t="n">
        <v>0.897037346</v>
      </c>
      <c r="L31" s="0" t="n">
        <v>0.932479506</v>
      </c>
      <c r="M31" s="0" t="n">
        <v>0.897770571</v>
      </c>
    </row>
    <row r="32" customFormat="false" ht="13.2" hidden="false" customHeight="false" outlineLevel="0" collapsed="false">
      <c r="A32" s="0" t="n">
        <v>90019</v>
      </c>
      <c r="B32" s="0" t="s">
        <v>208</v>
      </c>
      <c r="C32" s="0" t="n">
        <v>335</v>
      </c>
      <c r="D32" s="0" t="s">
        <v>209</v>
      </c>
      <c r="E32" s="0" t="e">
        <f aca="false">NA()</f>
        <v>#N/A</v>
      </c>
      <c r="F32" s="0" t="e">
        <f aca="false">NA()</f>
        <v>#N/A</v>
      </c>
      <c r="G32" s="0" t="e">
        <f aca="false">NA()</f>
        <v>#N/A</v>
      </c>
      <c r="H32" s="0" t="e">
        <f aca="false">NA()</f>
        <v>#N/A</v>
      </c>
      <c r="I32" s="0" t="e">
        <f aca="false">NA()</f>
        <v>#N/A</v>
      </c>
      <c r="J32" s="0" t="e">
        <f aca="false">NA()</f>
        <v>#N/A</v>
      </c>
      <c r="K32" s="0" t="e">
        <f aca="false">NA()</f>
        <v>#N/A</v>
      </c>
      <c r="L32" s="0" t="e">
        <f aca="false">NA()</f>
        <v>#N/A</v>
      </c>
      <c r="M32" s="0" t="e">
        <f aca="false">NA()</f>
        <v>#N/A</v>
      </c>
    </row>
    <row r="33" customFormat="false" ht="13.2" hidden="false" customHeight="false" outlineLevel="0" collapsed="false">
      <c r="A33" s="0" t="n">
        <v>196513</v>
      </c>
      <c r="B33" s="0" t="s">
        <v>210</v>
      </c>
      <c r="C33" s="0" t="n">
        <v>-228</v>
      </c>
      <c r="D33" s="0" t="s">
        <v>211</v>
      </c>
      <c r="E33" s="0" t="e">
        <f aca="false">NA()</f>
        <v>#N/A</v>
      </c>
      <c r="F33" s="0" t="e">
        <f aca="false">NA()</f>
        <v>#N/A</v>
      </c>
      <c r="G33" s="0" t="e">
        <f aca="false">NA()</f>
        <v>#N/A</v>
      </c>
      <c r="H33" s="0" t="e">
        <f aca="false">NA()</f>
        <v>#N/A</v>
      </c>
      <c r="I33" s="0" t="e">
        <f aca="false">NA()</f>
        <v>#N/A</v>
      </c>
      <c r="J33" s="0" t="e">
        <f aca="false">NA()</f>
        <v>#N/A</v>
      </c>
      <c r="K33" s="0" t="e">
        <f aca="false">NA()</f>
        <v>#N/A</v>
      </c>
      <c r="L33" s="0" t="e">
        <f aca="false">NA()</f>
        <v>#N/A</v>
      </c>
      <c r="M33" s="0" t="e">
        <f aca="false">NA()</f>
        <v>#N/A</v>
      </c>
    </row>
    <row r="34" customFormat="false" ht="13.2" hidden="false" customHeight="false" outlineLevel="0" collapsed="false">
      <c r="A34" s="0" t="n">
        <v>55821</v>
      </c>
      <c r="B34" s="0" t="s">
        <v>212</v>
      </c>
      <c r="C34" s="0" t="n">
        <v>-1081</v>
      </c>
      <c r="D34" s="0" t="s">
        <v>213</v>
      </c>
      <c r="E34" s="0" t="e">
        <f aca="false">NA()</f>
        <v>#N/A</v>
      </c>
      <c r="F34" s="0" t="e">
        <f aca="false">NA()</f>
        <v>#N/A</v>
      </c>
      <c r="G34" s="0" t="e">
        <f aca="false">NA()</f>
        <v>#N/A</v>
      </c>
      <c r="H34" s="0" t="e">
        <f aca="false">NA()</f>
        <v>#N/A</v>
      </c>
      <c r="I34" s="0" t="e">
        <f aca="false">NA()</f>
        <v>#N/A</v>
      </c>
      <c r="J34" s="0" t="e">
        <f aca="false">NA()</f>
        <v>#N/A</v>
      </c>
      <c r="K34" s="0" t="e">
        <f aca="false">NA()</f>
        <v>#N/A</v>
      </c>
      <c r="L34" s="0" t="e">
        <f aca="false">NA()</f>
        <v>#N/A</v>
      </c>
      <c r="M34" s="0" t="e">
        <f aca="false">NA()</f>
        <v>#N/A</v>
      </c>
    </row>
    <row r="35" customFormat="false" ht="13.2" hidden="false" customHeight="false" outlineLevel="0" collapsed="false">
      <c r="A35" s="0" t="n">
        <v>57822</v>
      </c>
      <c r="B35" s="0" t="s">
        <v>214</v>
      </c>
      <c r="C35" s="0" t="n">
        <v>-297</v>
      </c>
      <c r="D35" s="0" t="s">
        <v>215</v>
      </c>
      <c r="E35" s="0" t="e">
        <f aca="false">NA()</f>
        <v>#N/A</v>
      </c>
      <c r="F35" s="0" t="e">
        <f aca="false">NA()</f>
        <v>#N/A</v>
      </c>
      <c r="G35" s="0" t="e">
        <f aca="false">NA()</f>
        <v>#N/A</v>
      </c>
      <c r="H35" s="0" t="e">
        <f aca="false">NA()</f>
        <v>#N/A</v>
      </c>
      <c r="I35" s="0" t="e">
        <f aca="false">NA()</f>
        <v>#N/A</v>
      </c>
      <c r="J35" s="0" t="e">
        <f aca="false">NA()</f>
        <v>#N/A</v>
      </c>
      <c r="K35" s="0" t="e">
        <f aca="false">NA()</f>
        <v>#N/A</v>
      </c>
      <c r="L35" s="0" t="e">
        <f aca="false">NA()</f>
        <v>#N/A</v>
      </c>
      <c r="M35" s="0" t="e">
        <f aca="false">NA()</f>
        <v>#N/A</v>
      </c>
    </row>
    <row r="36" customFormat="false" ht="13.2" hidden="false" customHeight="false" outlineLevel="0" collapsed="false">
      <c r="A36" s="0" t="n">
        <v>7832</v>
      </c>
      <c r="B36" s="0" t="s">
        <v>216</v>
      </c>
      <c r="C36" s="0" t="n">
        <v>-817</v>
      </c>
      <c r="D36" s="0" t="s">
        <v>217</v>
      </c>
      <c r="E36" s="0" t="s">
        <v>218</v>
      </c>
      <c r="F36" s="0" t="n">
        <v>0.935819524</v>
      </c>
      <c r="G36" s="0" t="n">
        <v>0.900255494</v>
      </c>
      <c r="H36" s="0" t="n">
        <v>0.938207624</v>
      </c>
      <c r="I36" s="0" t="n">
        <v>0.64724908</v>
      </c>
      <c r="J36" s="0" t="n">
        <v>0.931780223</v>
      </c>
      <c r="K36" s="0" t="n">
        <v>0.897037346</v>
      </c>
      <c r="L36" s="0" t="n">
        <v>0.932479506</v>
      </c>
      <c r="M36" s="0" t="n">
        <v>0.809835898</v>
      </c>
    </row>
    <row r="37" customFormat="false" ht="13.2" hidden="false" customHeight="false" outlineLevel="0" collapsed="false">
      <c r="A37" s="0" t="n">
        <v>2232</v>
      </c>
      <c r="B37" s="0" t="s">
        <v>219</v>
      </c>
      <c r="C37" s="0" t="n">
        <v>258</v>
      </c>
      <c r="D37" s="0" t="s">
        <v>220</v>
      </c>
      <c r="E37" s="0" t="s">
        <v>221</v>
      </c>
      <c r="F37" s="0" t="n">
        <v>0.935819524</v>
      </c>
      <c r="G37" s="0" t="n">
        <v>0.874202727</v>
      </c>
      <c r="H37" s="0" t="n">
        <v>0.938207624</v>
      </c>
      <c r="I37" s="0" t="n">
        <v>0.703749376</v>
      </c>
      <c r="J37" s="0" t="n">
        <v>0.931780223</v>
      </c>
      <c r="K37" s="0" t="n">
        <v>0.897037346</v>
      </c>
      <c r="L37" s="0" t="n">
        <v>0.932479506</v>
      </c>
      <c r="M37" s="0" t="n">
        <v>0.609945436</v>
      </c>
    </row>
    <row r="38" customFormat="false" ht="13.2" hidden="false" customHeight="false" outlineLevel="0" collapsed="false">
      <c r="A38" s="0" t="n">
        <v>9249</v>
      </c>
      <c r="B38" s="0" t="s">
        <v>222</v>
      </c>
      <c r="C38" s="0" t="n">
        <v>-896</v>
      </c>
      <c r="D38" s="0" t="s">
        <v>223</v>
      </c>
      <c r="E38" s="0" t="e">
        <f aca="false">NA()</f>
        <v>#N/A</v>
      </c>
      <c r="F38" s="0" t="e">
        <f aca="false">NA()</f>
        <v>#N/A</v>
      </c>
      <c r="G38" s="0" t="e">
        <f aca="false">NA()</f>
        <v>#N/A</v>
      </c>
      <c r="H38" s="0" t="e">
        <f aca="false">NA()</f>
        <v>#N/A</v>
      </c>
      <c r="I38" s="0" t="e">
        <f aca="false">NA()</f>
        <v>#N/A</v>
      </c>
      <c r="J38" s="0" t="e">
        <f aca="false">NA()</f>
        <v>#N/A</v>
      </c>
      <c r="K38" s="0" t="e">
        <f aca="false">NA()</f>
        <v>#N/A</v>
      </c>
      <c r="L38" s="0" t="e">
        <f aca="false">NA()</f>
        <v>#N/A</v>
      </c>
      <c r="M38" s="0" t="e">
        <f aca="false">NA()</f>
        <v>#N/A</v>
      </c>
    </row>
    <row r="39" customFormat="false" ht="13.2" hidden="false" customHeight="false" outlineLevel="0" collapsed="false">
      <c r="A39" s="0" t="n">
        <v>22824</v>
      </c>
      <c r="B39" s="0" t="s">
        <v>224</v>
      </c>
      <c r="C39" s="0" t="n">
        <v>-1156</v>
      </c>
      <c r="D39" s="0" t="s">
        <v>225</v>
      </c>
      <c r="E39" s="0" t="s">
        <v>226</v>
      </c>
      <c r="F39" s="0" t="n">
        <v>0.566804233</v>
      </c>
      <c r="G39" s="0" t="n">
        <v>0.900255494</v>
      </c>
      <c r="H39" s="2" t="n">
        <v>0.02313944</v>
      </c>
      <c r="I39" s="2" t="n">
        <v>0.738402992</v>
      </c>
      <c r="J39" s="0" t="n">
        <v>0.931780223</v>
      </c>
      <c r="K39" s="0" t="n">
        <v>0.897037346</v>
      </c>
      <c r="L39" s="0" t="n">
        <v>0.863682653</v>
      </c>
      <c r="M39" s="0" t="n">
        <v>0.85069453</v>
      </c>
    </row>
    <row r="40" customFormat="false" ht="13.2" hidden="false" customHeight="false" outlineLevel="0" collapsed="false">
      <c r="A40" s="0" t="n">
        <v>94241</v>
      </c>
      <c r="B40" s="0" t="s">
        <v>227</v>
      </c>
      <c r="C40" s="0" t="n">
        <v>-573</v>
      </c>
      <c r="D40" s="0" t="s">
        <v>228</v>
      </c>
      <c r="E40" s="0" t="s">
        <v>229</v>
      </c>
      <c r="F40" s="0" t="n">
        <v>0.222732411</v>
      </c>
      <c r="G40" s="0" t="n">
        <v>0.785908776</v>
      </c>
      <c r="H40" s="0" t="n">
        <v>0.247799982</v>
      </c>
      <c r="I40" s="0" t="n">
        <v>0.357774972</v>
      </c>
      <c r="J40" s="0" t="n">
        <v>0.931780223</v>
      </c>
      <c r="K40" s="0" t="n">
        <v>0.897037346</v>
      </c>
      <c r="L40" s="0" t="n">
        <v>0.932479506</v>
      </c>
      <c r="M40" s="0" t="n">
        <v>0.430783202</v>
      </c>
    </row>
    <row r="41" customFormat="false" ht="13.2" hidden="false" customHeight="false" outlineLevel="0" collapsed="false">
      <c r="A41" s="0" t="n">
        <v>84659</v>
      </c>
      <c r="B41" s="0" t="s">
        <v>230</v>
      </c>
      <c r="C41" s="0" t="n">
        <v>64</v>
      </c>
      <c r="D41" s="0" t="s">
        <v>231</v>
      </c>
      <c r="E41" s="0" t="s">
        <v>232</v>
      </c>
      <c r="F41" s="2" t="n">
        <v>0.037725506</v>
      </c>
      <c r="G41" s="2" t="n">
        <v>0.63457414</v>
      </c>
      <c r="H41" s="0" t="n">
        <v>0.061156977</v>
      </c>
      <c r="I41" s="0" t="n">
        <v>0.562947244</v>
      </c>
      <c r="J41" s="2" t="n">
        <v>0</v>
      </c>
      <c r="K41" s="2" t="n">
        <v>0.561637093</v>
      </c>
      <c r="L41" s="2" t="n">
        <v>0.000927931</v>
      </c>
      <c r="M41" s="2" t="n">
        <v>0.390970951</v>
      </c>
    </row>
    <row r="42" customFormat="false" ht="13.2" hidden="false" customHeight="false" outlineLevel="0" collapsed="false">
      <c r="A42" s="0" t="n">
        <v>26263</v>
      </c>
      <c r="B42" s="0" t="s">
        <v>233</v>
      </c>
      <c r="C42" s="0" t="n">
        <v>-803</v>
      </c>
      <c r="D42" s="0" t="s">
        <v>234</v>
      </c>
      <c r="E42" s="0" t="s">
        <v>235</v>
      </c>
      <c r="F42" s="0" t="n">
        <v>0.943589549</v>
      </c>
      <c r="G42" s="0" t="n">
        <v>0.906018646</v>
      </c>
      <c r="H42" s="0" t="n">
        <v>0.946580917</v>
      </c>
      <c r="I42" s="0" t="n">
        <v>0.928688035</v>
      </c>
      <c r="J42" s="0" t="n">
        <v>0.935301377</v>
      </c>
      <c r="K42" s="0" t="n">
        <v>0.897037346</v>
      </c>
      <c r="L42" s="0" t="n">
        <v>0.932479506</v>
      </c>
      <c r="M42" s="0" t="n">
        <v>0.907881157</v>
      </c>
    </row>
    <row r="43" customFormat="false" ht="13.2" hidden="false" customHeight="false" outlineLevel="0" collapsed="false">
      <c r="A43" s="0" t="n">
        <v>558</v>
      </c>
      <c r="B43" s="0" t="s">
        <v>236</v>
      </c>
      <c r="C43" s="0" t="n">
        <v>420</v>
      </c>
      <c r="D43" s="0" t="s">
        <v>237</v>
      </c>
      <c r="E43" s="0" t="s">
        <v>238</v>
      </c>
      <c r="F43" s="0" t="n">
        <v>0.633061882</v>
      </c>
      <c r="G43" s="0" t="n">
        <v>0.314208862</v>
      </c>
      <c r="H43" s="0" t="n">
        <v>0.170219006</v>
      </c>
      <c r="I43" s="0" t="n">
        <v>0.011506969</v>
      </c>
      <c r="J43" s="2" t="n">
        <v>0.004635261</v>
      </c>
      <c r="K43" s="2" t="n">
        <v>0.161475012</v>
      </c>
      <c r="L43" s="0" t="n">
        <v>0.51006802</v>
      </c>
      <c r="M43" s="0" t="n">
        <v>0.006100927</v>
      </c>
    </row>
    <row r="44" customFormat="false" ht="13.2" hidden="false" customHeight="false" outlineLevel="0" collapsed="false">
      <c r="A44" s="0" t="n">
        <v>57667</v>
      </c>
      <c r="B44" s="0" t="s">
        <v>239</v>
      </c>
      <c r="C44" s="0" t="n">
        <v>291</v>
      </c>
      <c r="D44" s="0" t="s">
        <v>240</v>
      </c>
      <c r="E44" s="0" t="s">
        <v>241</v>
      </c>
      <c r="F44" s="0" t="n">
        <v>0.935819524</v>
      </c>
      <c r="G44" s="0" t="n">
        <v>0.902259981</v>
      </c>
      <c r="H44" s="0" t="n">
        <v>0.938207624</v>
      </c>
      <c r="I44" s="0" t="n">
        <v>0.908404096</v>
      </c>
      <c r="J44" s="0" t="n">
        <v>0.931780223</v>
      </c>
      <c r="K44" s="0" t="n">
        <v>0.912296628</v>
      </c>
      <c r="L44" s="0" t="n">
        <v>0.932479506</v>
      </c>
      <c r="M44" s="0" t="n">
        <v>0.897770571</v>
      </c>
    </row>
    <row r="45" customFormat="false" ht="13.2" hidden="false" customHeight="false" outlineLevel="0" collapsed="false">
      <c r="A45" s="0" t="n">
        <v>54790</v>
      </c>
      <c r="B45" s="0" t="s">
        <v>239</v>
      </c>
      <c r="C45" s="0" t="n">
        <v>291</v>
      </c>
      <c r="D45" s="0" t="s">
        <v>242</v>
      </c>
      <c r="E45" s="0" t="s">
        <v>243</v>
      </c>
      <c r="F45" s="0" t="n">
        <v>0.935819524</v>
      </c>
      <c r="G45" s="0" t="n">
        <v>0.900255494</v>
      </c>
      <c r="H45" s="0" t="n">
        <v>0.938207624</v>
      </c>
      <c r="I45" s="0" t="n">
        <v>0.899105482</v>
      </c>
      <c r="J45" s="0" t="n">
        <v>0.931780223</v>
      </c>
      <c r="K45" s="0" t="n">
        <v>0.868695602</v>
      </c>
      <c r="L45" s="0" t="n">
        <v>0.932479506</v>
      </c>
      <c r="M45" s="0" t="n">
        <v>0.897770571</v>
      </c>
    </row>
    <row r="46" customFormat="false" ht="13.2" hidden="false" customHeight="false" outlineLevel="0" collapsed="false">
      <c r="A46" s="0" t="n">
        <v>154</v>
      </c>
      <c r="B46" s="0" t="s">
        <v>244</v>
      </c>
      <c r="C46" s="0" t="n">
        <v>-755</v>
      </c>
      <c r="D46" s="0" t="s">
        <v>245</v>
      </c>
      <c r="E46" s="0" t="s">
        <v>246</v>
      </c>
      <c r="F46" s="0" t="n">
        <v>0</v>
      </c>
      <c r="G46" s="0" t="n">
        <v>0.011967985</v>
      </c>
      <c r="H46" s="0" t="n">
        <v>0</v>
      </c>
      <c r="I46" s="0" t="n">
        <v>0.011506969</v>
      </c>
      <c r="J46" s="0" t="n">
        <v>0</v>
      </c>
      <c r="K46" s="0" t="n">
        <v>0.00863491</v>
      </c>
      <c r="L46" s="0" t="n">
        <v>0</v>
      </c>
      <c r="M46" s="0" t="n">
        <v>0.006100927</v>
      </c>
    </row>
    <row r="47" customFormat="false" ht="13.2" hidden="false" customHeight="false" outlineLevel="0" collapsed="false">
      <c r="A47" s="0" t="n">
        <v>5429</v>
      </c>
      <c r="B47" s="0" t="s">
        <v>247</v>
      </c>
      <c r="C47" s="0" t="n">
        <v>-132</v>
      </c>
      <c r="D47" s="0" t="s">
        <v>248</v>
      </c>
      <c r="E47" s="0" t="s">
        <v>249</v>
      </c>
      <c r="F47" s="0" t="n">
        <v>0.935819524</v>
      </c>
      <c r="G47" s="0" t="n">
        <v>0.86562571</v>
      </c>
      <c r="H47" s="0" t="n">
        <v>0.938207624</v>
      </c>
      <c r="I47" s="0" t="n">
        <v>0.193750295</v>
      </c>
      <c r="J47" s="0" t="n">
        <v>0.931780223</v>
      </c>
      <c r="K47" s="0" t="n">
        <v>0.897037346</v>
      </c>
      <c r="L47" s="0" t="n">
        <v>0.932479506</v>
      </c>
      <c r="M47" s="0" t="n">
        <v>0.250398107</v>
      </c>
    </row>
    <row r="48" customFormat="false" ht="13.2" hidden="false" customHeight="false" outlineLevel="0" collapsed="false">
      <c r="A48" s="0" t="n">
        <v>8493</v>
      </c>
      <c r="B48" s="0" t="s">
        <v>250</v>
      </c>
      <c r="C48" s="0" t="n">
        <v>-38</v>
      </c>
      <c r="D48" s="0" t="s">
        <v>251</v>
      </c>
      <c r="E48" s="0" t="s">
        <v>252</v>
      </c>
      <c r="F48" s="0" t="n">
        <v>0.935819524</v>
      </c>
      <c r="G48" s="0" t="n">
        <v>0.009882259</v>
      </c>
      <c r="H48" s="0" t="n">
        <v>0.938207624</v>
      </c>
      <c r="I48" s="0" t="n">
        <v>0.259892434</v>
      </c>
      <c r="J48" s="0" t="n">
        <v>0.931780223</v>
      </c>
      <c r="K48" s="0" t="n">
        <v>0.016501987</v>
      </c>
      <c r="L48" s="0" t="n">
        <v>0.932479506</v>
      </c>
      <c r="M48" s="0" t="n">
        <v>0.217641457</v>
      </c>
    </row>
    <row r="49" customFormat="false" ht="13.2" hidden="false" customHeight="false" outlineLevel="0" collapsed="false">
      <c r="A49" s="0" t="n">
        <v>64782</v>
      </c>
      <c r="B49" s="0" t="s">
        <v>253</v>
      </c>
      <c r="C49" s="0" t="n">
        <v>-456</v>
      </c>
      <c r="D49" s="0" t="s">
        <v>75</v>
      </c>
      <c r="E49" s="0" t="s">
        <v>254</v>
      </c>
      <c r="F49" s="0" t="n">
        <v>0.935819524</v>
      </c>
      <c r="G49" s="0" t="n">
        <v>0.900255494</v>
      </c>
      <c r="H49" s="0" t="n">
        <v>0.938207624</v>
      </c>
      <c r="I49" s="0" t="n">
        <v>0.881826312</v>
      </c>
      <c r="J49" s="0" t="n">
        <v>0.931780223</v>
      </c>
      <c r="K49" s="0" t="n">
        <v>0.897037346</v>
      </c>
      <c r="L49" s="0" t="n">
        <v>0.932479506</v>
      </c>
      <c r="M49" s="0" t="n">
        <v>0.897770571</v>
      </c>
    </row>
    <row r="50" customFormat="false" ht="13.2" hidden="false" customHeight="false" outlineLevel="0" collapsed="false">
      <c r="A50" s="0" t="n">
        <v>11257</v>
      </c>
      <c r="B50" s="0" t="s">
        <v>255</v>
      </c>
      <c r="C50" s="0" t="n">
        <v>329</v>
      </c>
      <c r="D50" s="0" t="s">
        <v>256</v>
      </c>
      <c r="E50" s="0" t="s">
        <v>257</v>
      </c>
      <c r="F50" s="0" t="n">
        <v>0.935819524</v>
      </c>
      <c r="G50" s="0" t="n">
        <v>0.695544962</v>
      </c>
      <c r="H50" s="0" t="n">
        <v>0.938207624</v>
      </c>
      <c r="I50" s="0" t="n">
        <v>0.54580694</v>
      </c>
      <c r="J50" s="0" t="n">
        <v>0.931780223</v>
      </c>
      <c r="K50" s="0" t="n">
        <v>0.383827889</v>
      </c>
      <c r="L50" s="0" t="n">
        <v>0.932479506</v>
      </c>
      <c r="M50" s="0" t="n">
        <v>0.364172845</v>
      </c>
    </row>
    <row r="51" customFormat="false" ht="13.2" hidden="false" customHeight="false" outlineLevel="0" collapsed="false">
      <c r="A51" s="0" t="n">
        <v>29110</v>
      </c>
      <c r="B51" s="0" t="s">
        <v>258</v>
      </c>
      <c r="C51" s="0" t="n">
        <v>-1059</v>
      </c>
      <c r="D51" s="0" t="s">
        <v>259</v>
      </c>
      <c r="E51" s="0" t="s">
        <v>260</v>
      </c>
      <c r="F51" s="0" t="n">
        <v>0.935819524</v>
      </c>
      <c r="G51" s="0" t="n">
        <v>0.900255494</v>
      </c>
      <c r="H51" s="0" t="n">
        <v>0.760920129</v>
      </c>
      <c r="I51" s="0" t="n">
        <v>0.665233465</v>
      </c>
      <c r="J51" s="0" t="n">
        <v>0.931780223</v>
      </c>
      <c r="K51" s="0" t="n">
        <v>0.897037346</v>
      </c>
      <c r="L51" s="0" t="n">
        <v>0.932479506</v>
      </c>
      <c r="M51" s="0" t="n">
        <v>0.360101474</v>
      </c>
    </row>
    <row r="52" customFormat="false" ht="13.2" hidden="false" customHeight="false" outlineLevel="0" collapsed="false">
      <c r="A52" s="0" t="n">
        <v>51065</v>
      </c>
      <c r="B52" s="0" t="s">
        <v>261</v>
      </c>
      <c r="C52" s="0" t="n">
        <v>254</v>
      </c>
      <c r="D52" s="0" t="s">
        <v>45</v>
      </c>
      <c r="E52" s="0" t="s">
        <v>262</v>
      </c>
      <c r="F52" s="0" t="n">
        <v>0.935819524</v>
      </c>
      <c r="G52" s="0" t="n">
        <v>0.900255494</v>
      </c>
      <c r="H52" s="0" t="n">
        <v>0.938207624</v>
      </c>
      <c r="I52" s="0" t="n">
        <v>0.899105482</v>
      </c>
      <c r="J52" s="0" t="n">
        <v>0.931780223</v>
      </c>
      <c r="K52" s="0" t="n">
        <v>0.897037346</v>
      </c>
      <c r="L52" s="0" t="n">
        <v>0.932479506</v>
      </c>
      <c r="M52" s="0" t="n">
        <v>0.897770571</v>
      </c>
    </row>
    <row r="53" customFormat="false" ht="13.2" hidden="false" customHeight="false" outlineLevel="0" collapsed="false">
      <c r="A53" s="0" t="n">
        <v>80098</v>
      </c>
      <c r="B53" s="0" t="s">
        <v>263</v>
      </c>
      <c r="C53" s="0" t="n">
        <v>316</v>
      </c>
      <c r="D53" s="0" t="s">
        <v>264</v>
      </c>
      <c r="E53" s="0" t="s">
        <v>265</v>
      </c>
      <c r="F53" s="0" t="n">
        <v>0.935819524</v>
      </c>
      <c r="G53" s="0" t="n">
        <v>0.900255494</v>
      </c>
      <c r="H53" s="0" t="n">
        <v>0.938207624</v>
      </c>
      <c r="I53" s="0" t="n">
        <v>0.326248836</v>
      </c>
      <c r="J53" s="0" t="n">
        <v>0.931780223</v>
      </c>
      <c r="K53" s="0" t="n">
        <v>0.89184785</v>
      </c>
      <c r="L53" s="0" t="n">
        <v>0.314214704</v>
      </c>
      <c r="M53" s="0" t="n">
        <v>0.23079247</v>
      </c>
    </row>
    <row r="54" customFormat="false" ht="13.2" hidden="false" customHeight="false" outlineLevel="0" collapsed="false">
      <c r="A54" s="0" t="n">
        <v>6273</v>
      </c>
      <c r="B54" s="0" t="s">
        <v>266</v>
      </c>
      <c r="C54" s="0" t="n">
        <v>136</v>
      </c>
      <c r="D54" s="0" t="s">
        <v>73</v>
      </c>
      <c r="E54" s="0" t="s">
        <v>267</v>
      </c>
      <c r="F54" s="0" t="n">
        <v>0.935819524</v>
      </c>
      <c r="G54" s="0" t="n">
        <v>0.900255494</v>
      </c>
      <c r="H54" s="0" t="n">
        <v>0.870506168</v>
      </c>
      <c r="I54" s="0" t="n">
        <v>0.899105482</v>
      </c>
      <c r="J54" s="0" t="n">
        <v>0.931780223</v>
      </c>
      <c r="K54" s="0" t="n">
        <v>0.897037346</v>
      </c>
      <c r="L54" s="0" t="n">
        <v>0.628402891</v>
      </c>
      <c r="M54" s="0" t="n">
        <v>0.897770571</v>
      </c>
    </row>
    <row r="55" customFormat="false" ht="13.2" hidden="false" customHeight="false" outlineLevel="0" collapsed="false">
      <c r="A55" s="0" t="n">
        <v>3633</v>
      </c>
      <c r="B55" s="0" t="s">
        <v>268</v>
      </c>
      <c r="C55" s="0" t="n">
        <v>17</v>
      </c>
      <c r="D55" s="0" t="s">
        <v>269</v>
      </c>
      <c r="E55" s="0" t="e">
        <f aca="false">NA()</f>
        <v>#N/A</v>
      </c>
      <c r="F55" s="0" t="e">
        <f aca="false">NA()</f>
        <v>#N/A</v>
      </c>
      <c r="G55" s="0" t="e">
        <f aca="false">NA()</f>
        <v>#N/A</v>
      </c>
      <c r="H55" s="0" t="e">
        <f aca="false">NA()</f>
        <v>#N/A</v>
      </c>
      <c r="I55" s="0" t="e">
        <f aca="false">NA()</f>
        <v>#N/A</v>
      </c>
      <c r="J55" s="0" t="e">
        <f aca="false">NA()</f>
        <v>#N/A</v>
      </c>
      <c r="K55" s="0" t="e">
        <f aca="false">NA()</f>
        <v>#N/A</v>
      </c>
      <c r="L55" s="0" t="e">
        <f aca="false">NA()</f>
        <v>#N/A</v>
      </c>
      <c r="M55" s="0" t="e">
        <f aca="false">NA()</f>
        <v>#N/A</v>
      </c>
    </row>
    <row r="56" customFormat="false" ht="13.2" hidden="false" customHeight="false" outlineLevel="0" collapsed="false">
      <c r="A56" s="0" t="n">
        <v>147920</v>
      </c>
      <c r="B56" s="0" t="s">
        <v>270</v>
      </c>
      <c r="C56" s="0" t="n">
        <v>-489</v>
      </c>
      <c r="D56" s="0" t="s">
        <v>271</v>
      </c>
      <c r="E56" s="0" t="s">
        <v>272</v>
      </c>
      <c r="F56" s="0" t="n">
        <v>0.312353444</v>
      </c>
      <c r="G56" s="0" t="n">
        <v>0.900255494</v>
      </c>
      <c r="H56" s="0" t="n">
        <v>0.879416752</v>
      </c>
      <c r="I56" s="0" t="n">
        <v>0.820980831</v>
      </c>
      <c r="J56" s="0" t="n">
        <v>0.710315833</v>
      </c>
      <c r="K56" s="0" t="n">
        <v>0.897037346</v>
      </c>
      <c r="L56" s="2" t="n">
        <v>0.000410243</v>
      </c>
      <c r="M56" s="2" t="n">
        <v>0.6643966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27T02:24:11Z</dcterms:created>
  <dc:creator>Vera</dc:creator>
  <dc:description/>
  <dc:language>en-US</dc:language>
  <cp:lastModifiedBy>Vera</cp:lastModifiedBy>
  <dcterms:modified xsi:type="dcterms:W3CDTF">2009-01-10T08:16:26Z</dcterms:modified>
  <cp:revision>0</cp:revision>
  <dc:subject/>
  <dc:title/>
</cp:coreProperties>
</file>